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Shoot" sheetId="1" r:id="rId1"/>
    <sheet name="Root" sheetId="2" r:id="rId2"/>
  </sheets>
  <definedNames>
    <definedName name="_xlnm._FilterDatabase" localSheetId="0" hidden="1">Shoot!$D$3:$D$89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9" i="2" l="1"/>
  <c r="O89" i="2"/>
  <c r="L89" i="2"/>
  <c r="R88" i="2"/>
  <c r="O88" i="2"/>
  <c r="L88" i="2"/>
  <c r="R87" i="2"/>
  <c r="O87" i="2"/>
  <c r="L87" i="2"/>
  <c r="R86" i="2"/>
  <c r="O86" i="2"/>
  <c r="L86" i="2"/>
  <c r="R84" i="2"/>
  <c r="O84" i="2"/>
  <c r="L84" i="2"/>
  <c r="R83" i="2"/>
  <c r="O83" i="2"/>
  <c r="L83" i="2"/>
  <c r="R82" i="2"/>
  <c r="O82" i="2"/>
  <c r="L82" i="2"/>
  <c r="R81" i="2"/>
  <c r="O81" i="2"/>
  <c r="L81" i="2"/>
  <c r="R80" i="2"/>
  <c r="O80" i="2"/>
  <c r="L80" i="2"/>
  <c r="R79" i="2"/>
  <c r="O79" i="2"/>
  <c r="L79" i="2"/>
  <c r="R78" i="2"/>
  <c r="O78" i="2"/>
  <c r="L78" i="2"/>
  <c r="R76" i="2"/>
  <c r="O76" i="2"/>
  <c r="L76" i="2"/>
  <c r="R75" i="2"/>
  <c r="O75" i="2"/>
  <c r="L75" i="2"/>
  <c r="R74" i="2"/>
  <c r="O74" i="2"/>
  <c r="L74" i="2"/>
  <c r="R73" i="2"/>
  <c r="O73" i="2"/>
  <c r="L73" i="2"/>
  <c r="R72" i="2"/>
  <c r="O72" i="2"/>
  <c r="L72" i="2"/>
  <c r="R71" i="2"/>
  <c r="O71" i="2"/>
  <c r="L71" i="2"/>
  <c r="R70" i="2"/>
  <c r="O70" i="2"/>
  <c r="L70" i="2"/>
  <c r="R69" i="2"/>
  <c r="O69" i="2"/>
  <c r="L69" i="2"/>
  <c r="R68" i="2"/>
  <c r="O68" i="2"/>
  <c r="L68" i="2"/>
  <c r="R67" i="2"/>
  <c r="O67" i="2"/>
  <c r="L67" i="2"/>
  <c r="R66" i="2"/>
  <c r="O66" i="2"/>
  <c r="L66" i="2"/>
  <c r="R65" i="2"/>
  <c r="O65" i="2"/>
  <c r="L65" i="2"/>
  <c r="R64" i="2"/>
  <c r="O64" i="2"/>
  <c r="L64" i="2"/>
  <c r="R63" i="2"/>
  <c r="O63" i="2"/>
  <c r="L63" i="2"/>
  <c r="R61" i="2"/>
  <c r="O61" i="2"/>
  <c r="L61" i="2"/>
  <c r="R60" i="2"/>
  <c r="O60" i="2"/>
  <c r="L60" i="2"/>
  <c r="R59" i="2"/>
  <c r="O59" i="2"/>
  <c r="L59" i="2"/>
  <c r="R58" i="2"/>
  <c r="O58" i="2"/>
  <c r="L58" i="2"/>
  <c r="R57" i="2"/>
  <c r="O57" i="2"/>
  <c r="L57" i="2"/>
  <c r="R55" i="2"/>
  <c r="O55" i="2"/>
  <c r="L55" i="2"/>
  <c r="R53" i="2"/>
  <c r="O53" i="2"/>
  <c r="L53" i="2"/>
  <c r="R51" i="2"/>
  <c r="O51" i="2"/>
  <c r="L51" i="2"/>
  <c r="R50" i="2"/>
  <c r="O50" i="2"/>
  <c r="L50" i="2"/>
  <c r="R49" i="2"/>
  <c r="O49" i="2"/>
  <c r="L49" i="2"/>
  <c r="R48" i="2"/>
  <c r="O48" i="2"/>
  <c r="L48" i="2"/>
  <c r="R47" i="2"/>
  <c r="O47" i="2"/>
  <c r="L47" i="2"/>
  <c r="R46" i="2"/>
  <c r="O46" i="2"/>
  <c r="L46" i="2"/>
  <c r="R45" i="2"/>
  <c r="O45" i="2"/>
  <c r="L45" i="2"/>
  <c r="R44" i="2"/>
  <c r="O44" i="2"/>
  <c r="L44" i="2"/>
  <c r="R43" i="2"/>
  <c r="O43" i="2"/>
  <c r="L43" i="2"/>
  <c r="R42" i="2"/>
  <c r="O42" i="2"/>
  <c r="L42" i="2"/>
  <c r="R41" i="2"/>
  <c r="O41" i="2"/>
  <c r="L41" i="2"/>
  <c r="R40" i="2"/>
  <c r="O40" i="2"/>
  <c r="L40" i="2"/>
  <c r="R39" i="2"/>
  <c r="R38" i="2"/>
  <c r="O38" i="2"/>
  <c r="L38" i="2"/>
  <c r="R37" i="2"/>
  <c r="O37" i="2"/>
  <c r="L37" i="2"/>
  <c r="R36" i="2"/>
  <c r="O36" i="2"/>
  <c r="L36" i="2"/>
  <c r="R35" i="2"/>
  <c r="O35" i="2"/>
  <c r="L35" i="2"/>
  <c r="R34" i="2"/>
  <c r="O34" i="2"/>
  <c r="L34" i="2"/>
  <c r="R33" i="2"/>
  <c r="O33" i="2"/>
  <c r="L33" i="2"/>
  <c r="R32" i="2"/>
  <c r="O32" i="2"/>
  <c r="L32" i="2"/>
  <c r="R31" i="2"/>
  <c r="O31" i="2"/>
  <c r="L31" i="2"/>
  <c r="R30" i="2"/>
  <c r="O30" i="2"/>
  <c r="L30" i="2"/>
  <c r="R29" i="2"/>
  <c r="O29" i="2"/>
  <c r="L29" i="2"/>
  <c r="R28" i="2"/>
  <c r="O28" i="2"/>
  <c r="L28" i="2"/>
  <c r="R27" i="2"/>
  <c r="O27" i="2"/>
  <c r="L27" i="2"/>
  <c r="R26" i="2"/>
  <c r="O26" i="2"/>
  <c r="L26" i="2"/>
  <c r="R25" i="2"/>
  <c r="O25" i="2"/>
  <c r="L25" i="2"/>
  <c r="R24" i="2"/>
  <c r="O24" i="2"/>
  <c r="L24" i="2"/>
  <c r="R21" i="2"/>
  <c r="O21" i="2"/>
  <c r="L21" i="2"/>
  <c r="R20" i="2"/>
  <c r="O20" i="2"/>
  <c r="L20" i="2"/>
  <c r="R19" i="2"/>
  <c r="O19" i="2"/>
  <c r="L19" i="2"/>
  <c r="R18" i="2"/>
  <c r="O18" i="2"/>
  <c r="L18" i="2"/>
  <c r="R17" i="2"/>
  <c r="O17" i="2"/>
  <c r="L17" i="2"/>
  <c r="R16" i="2"/>
  <c r="O16" i="2"/>
  <c r="L16" i="2"/>
  <c r="R15" i="2"/>
  <c r="O15" i="2"/>
  <c r="L15" i="2"/>
  <c r="R13" i="2"/>
  <c r="O13" i="2"/>
  <c r="L13" i="2"/>
  <c r="R12" i="2"/>
  <c r="O12" i="2"/>
  <c r="R11" i="2"/>
  <c r="R10" i="2"/>
  <c r="O10" i="2"/>
  <c r="L10" i="2"/>
  <c r="R9" i="2"/>
  <c r="O9" i="2"/>
  <c r="L9" i="2"/>
  <c r="R7" i="2"/>
  <c r="O7" i="2"/>
  <c r="L7" i="2"/>
  <c r="R6" i="2"/>
  <c r="O6" i="2"/>
  <c r="L6" i="2"/>
  <c r="R5" i="2"/>
  <c r="O5" i="2"/>
  <c r="L5" i="2"/>
  <c r="R4" i="2"/>
  <c r="R89" i="1"/>
  <c r="O89" i="1"/>
  <c r="L89" i="1"/>
  <c r="R88" i="1"/>
  <c r="O88" i="1"/>
  <c r="L88" i="1"/>
  <c r="R87" i="1"/>
  <c r="O87" i="1"/>
  <c r="L87" i="1"/>
  <c r="R83" i="1"/>
  <c r="O83" i="1"/>
  <c r="L83" i="1"/>
  <c r="R82" i="1"/>
  <c r="O82" i="1"/>
  <c r="L82" i="1"/>
  <c r="O81" i="1"/>
  <c r="O79" i="1"/>
  <c r="R78" i="1"/>
  <c r="O78" i="1"/>
  <c r="L78" i="1"/>
  <c r="R77" i="1"/>
  <c r="O77" i="1"/>
  <c r="L77" i="1"/>
  <c r="R75" i="1"/>
  <c r="O75" i="1"/>
  <c r="L75" i="1"/>
  <c r="R74" i="1"/>
  <c r="O74" i="1"/>
  <c r="L74" i="1"/>
  <c r="R73" i="1"/>
  <c r="O73" i="1"/>
  <c r="L73" i="1"/>
  <c r="R72" i="1"/>
  <c r="O72" i="1"/>
  <c r="L72" i="1"/>
  <c r="R71" i="1"/>
  <c r="O71" i="1"/>
  <c r="L71" i="1"/>
  <c r="R70" i="1"/>
  <c r="O70" i="1"/>
  <c r="L70" i="1"/>
  <c r="R69" i="1"/>
  <c r="O69" i="1"/>
  <c r="L69" i="1"/>
  <c r="R68" i="1"/>
  <c r="O68" i="1"/>
  <c r="L68" i="1"/>
  <c r="R67" i="1"/>
  <c r="O67" i="1"/>
  <c r="L67" i="1"/>
  <c r="R66" i="1"/>
  <c r="O66" i="1"/>
  <c r="L66" i="1"/>
  <c r="R65" i="1"/>
  <c r="O65" i="1"/>
  <c r="L65" i="1"/>
  <c r="R63" i="1"/>
  <c r="O63" i="1"/>
  <c r="L63" i="1"/>
  <c r="R61" i="1"/>
  <c r="O61" i="1"/>
  <c r="L61" i="1"/>
  <c r="R60" i="1"/>
  <c r="O60" i="1"/>
  <c r="R59" i="1"/>
  <c r="O59" i="1"/>
  <c r="L59" i="1"/>
  <c r="R58" i="1"/>
  <c r="O58" i="1"/>
  <c r="L58" i="1"/>
  <c r="R57" i="1"/>
  <c r="O57" i="1"/>
  <c r="L57" i="1"/>
  <c r="R55" i="1"/>
  <c r="O55" i="1"/>
  <c r="L55" i="1"/>
  <c r="R53" i="1"/>
  <c r="O53" i="1"/>
  <c r="L53" i="1"/>
  <c r="R51" i="1"/>
  <c r="O51" i="1"/>
  <c r="L51" i="1"/>
  <c r="R50" i="1"/>
  <c r="O50" i="1"/>
  <c r="L50" i="1"/>
  <c r="R49" i="1"/>
  <c r="O49" i="1"/>
  <c r="L49" i="1"/>
  <c r="R48" i="1"/>
  <c r="O48" i="1"/>
  <c r="L48" i="1"/>
  <c r="R47" i="1"/>
  <c r="O47" i="1"/>
  <c r="L47" i="1"/>
  <c r="R46" i="1"/>
  <c r="O46" i="1"/>
  <c r="L46" i="1"/>
  <c r="R45" i="1"/>
  <c r="O45" i="1"/>
  <c r="L45" i="1"/>
  <c r="O43" i="1"/>
  <c r="R42" i="1"/>
  <c r="O42" i="1"/>
  <c r="L42" i="1"/>
  <c r="R41" i="1"/>
  <c r="O41" i="1"/>
  <c r="L41" i="1"/>
  <c r="R40" i="1"/>
  <c r="O40" i="1"/>
  <c r="L40" i="1"/>
  <c r="O38" i="1"/>
  <c r="R37" i="1"/>
  <c r="O37" i="1"/>
  <c r="L37" i="1"/>
  <c r="R35" i="1"/>
  <c r="O35" i="1"/>
  <c r="L35" i="1"/>
  <c r="R34" i="1"/>
  <c r="O34" i="1"/>
  <c r="L34" i="1"/>
  <c r="R33" i="1"/>
  <c r="O33" i="1"/>
  <c r="L33" i="1"/>
  <c r="R32" i="1"/>
  <c r="O32" i="1"/>
  <c r="L32" i="1"/>
  <c r="R31" i="1"/>
  <c r="O31" i="1"/>
  <c r="L31" i="1"/>
  <c r="R30" i="1"/>
  <c r="O30" i="1"/>
  <c r="R29" i="1"/>
  <c r="O29" i="1"/>
  <c r="L29" i="1"/>
  <c r="R28" i="1"/>
  <c r="O28" i="1"/>
  <c r="L28" i="1"/>
  <c r="R27" i="1"/>
  <c r="O27" i="1"/>
  <c r="L27" i="1"/>
  <c r="R26" i="1"/>
  <c r="O26" i="1"/>
  <c r="L26" i="1"/>
  <c r="R25" i="1"/>
  <c r="O25" i="1"/>
  <c r="L25" i="1"/>
  <c r="R24" i="1"/>
  <c r="O24" i="1"/>
  <c r="L24" i="1"/>
  <c r="R22" i="1"/>
  <c r="O22" i="1"/>
  <c r="L22" i="1"/>
  <c r="R21" i="1"/>
  <c r="O21" i="1"/>
  <c r="L21" i="1"/>
  <c r="R20" i="1"/>
  <c r="O20" i="1"/>
  <c r="L20" i="1"/>
  <c r="R19" i="1"/>
  <c r="O19" i="1"/>
  <c r="L19" i="1"/>
  <c r="R18" i="1"/>
  <c r="O18" i="1"/>
  <c r="L18" i="1"/>
  <c r="R17" i="1"/>
  <c r="O17" i="1"/>
  <c r="L17" i="1"/>
  <c r="R16" i="1"/>
  <c r="O16" i="1"/>
  <c r="L16" i="1"/>
  <c r="R15" i="1"/>
  <c r="O15" i="1"/>
  <c r="L15" i="1"/>
  <c r="R13" i="1"/>
  <c r="O13" i="1"/>
  <c r="L13" i="1"/>
  <c r="R9" i="1"/>
  <c r="R7" i="1"/>
  <c r="O7" i="1"/>
  <c r="L7" i="1"/>
  <c r="R6" i="1"/>
  <c r="O6" i="1"/>
  <c r="L6" i="1"/>
  <c r="R5" i="1"/>
  <c r="O5" i="1"/>
  <c r="L5" i="1"/>
</calcChain>
</file>

<file path=xl/sharedStrings.xml><?xml version="1.0" encoding="utf-8"?>
<sst xmlns="http://schemas.openxmlformats.org/spreadsheetml/2006/main" count="234" uniqueCount="106">
  <si>
    <t>#ID</t>
  </si>
  <si>
    <t>log2(foldchange)</t>
  </si>
  <si>
    <t>CsbZIP59</t>
  </si>
  <si>
    <t>CsbZIP28</t>
  </si>
  <si>
    <t>CsbZIP36</t>
  </si>
  <si>
    <t>CsbZIP53</t>
  </si>
  <si>
    <t>CsbZIP06</t>
  </si>
  <si>
    <t>CsbZIP02</t>
  </si>
  <si>
    <t>CsbZIP22</t>
  </si>
  <si>
    <t>CsbZIP27</t>
  </si>
  <si>
    <t>CsbZIP08</t>
  </si>
  <si>
    <t>CsbZIP01</t>
  </si>
  <si>
    <t>CsbZIP34</t>
  </si>
  <si>
    <t>CsbZIP63</t>
  </si>
  <si>
    <t>CsbZIP62</t>
  </si>
  <si>
    <t>CsbZIP81</t>
  </si>
  <si>
    <t>-lnf</t>
  </si>
  <si>
    <t>CsbZIP41</t>
  </si>
  <si>
    <t>CsbZIP57</t>
  </si>
  <si>
    <t>CsbZIP18</t>
  </si>
  <si>
    <t>CsbZIP51</t>
  </si>
  <si>
    <t>CsbZIP72</t>
  </si>
  <si>
    <t>CsbZIP14</t>
  </si>
  <si>
    <t>CsbZIP80</t>
  </si>
  <si>
    <t>CsbZIP20</t>
  </si>
  <si>
    <t>CsbZIP13</t>
  </si>
  <si>
    <t>CsbZIP49</t>
  </si>
  <si>
    <t>CsbZIP38</t>
  </si>
  <si>
    <t>CsbZIP39</t>
  </si>
  <si>
    <t>CsbZIP09</t>
  </si>
  <si>
    <t>CsbZIP31</t>
  </si>
  <si>
    <t>CsbZIP35</t>
  </si>
  <si>
    <t>CsbZIP73</t>
  </si>
  <si>
    <t>CsbZIP78</t>
  </si>
  <si>
    <t>CsbZIP71</t>
  </si>
  <si>
    <t>CsbZIP04</t>
  </si>
  <si>
    <t>CsbZIP03</t>
  </si>
  <si>
    <t>CsbZIP58</t>
  </si>
  <si>
    <t>CsbZIP10</t>
  </si>
  <si>
    <t>CsbZIP07</t>
  </si>
  <si>
    <t>CsbZIP30</t>
  </si>
  <si>
    <t>CsbZIP54</t>
  </si>
  <si>
    <t>CsbZIP32</t>
  </si>
  <si>
    <t>CsbZIP68</t>
  </si>
  <si>
    <t>CsbZIP11</t>
  </si>
  <si>
    <t>CsbZIP74</t>
  </si>
  <si>
    <t>CsbZIP25</t>
  </si>
  <si>
    <t>CsbZIP19</t>
  </si>
  <si>
    <t>CsbZIP05</t>
  </si>
  <si>
    <t>CsbZIP75</t>
  </si>
  <si>
    <t>CsbZIP29</t>
  </si>
  <si>
    <t>CsbZIP23</t>
  </si>
  <si>
    <t>CsbZIP26</t>
  </si>
  <si>
    <t>CsbZIP12</t>
  </si>
  <si>
    <t>CsbZIP64</t>
  </si>
  <si>
    <t>CsbZIP16</t>
  </si>
  <si>
    <t>CsbZIP83</t>
  </si>
  <si>
    <t>CsbZIP79</t>
  </si>
  <si>
    <t>CsbZIP50</t>
  </si>
  <si>
    <t>CsbZIP24</t>
  </si>
  <si>
    <t>CsbZIP69</t>
  </si>
  <si>
    <t>CsbZIP33</t>
  </si>
  <si>
    <t>CsbZIP77</t>
  </si>
  <si>
    <t>CsbZIP45</t>
  </si>
  <si>
    <t>CsbZIP76</t>
  </si>
  <si>
    <t>CsbZIP84</t>
  </si>
  <si>
    <t>CsbZIP47</t>
  </si>
  <si>
    <t>CsbZIP61</t>
  </si>
  <si>
    <t>CsbZIP82</t>
  </si>
  <si>
    <t>CsbZIP40</t>
  </si>
  <si>
    <t>CsbZIP67</t>
  </si>
  <si>
    <t>CsbZIP48</t>
  </si>
  <si>
    <t>CsbZIP56</t>
  </si>
  <si>
    <t>CsbZIP55</t>
  </si>
  <si>
    <t>CsbZIP66</t>
  </si>
  <si>
    <t>CsbZIP65</t>
  </si>
  <si>
    <t>CsbZIP15</t>
  </si>
  <si>
    <t>CsbZIP85</t>
  </si>
  <si>
    <t>CsbZIP44</t>
  </si>
  <si>
    <t>CsbZIP37</t>
  </si>
  <si>
    <t>CsbZIP70</t>
  </si>
  <si>
    <t>CsbZIP46</t>
  </si>
  <si>
    <t>CsbZIP52</t>
  </si>
  <si>
    <t>CsbZIP42</t>
  </si>
  <si>
    <t>CsbZIP21</t>
  </si>
  <si>
    <t>CsbZIP43</t>
  </si>
  <si>
    <t>CsbZIP60</t>
  </si>
  <si>
    <t>CsbZIP17</t>
  </si>
  <si>
    <t>CsbZIP86</t>
  </si>
  <si>
    <t>CK</t>
    <phoneticPr fontId="2" type="noConversion"/>
  </si>
  <si>
    <t>Heat</t>
    <phoneticPr fontId="2" type="noConversion"/>
  </si>
  <si>
    <t>Cold</t>
  </si>
  <si>
    <t>Cold</t>
    <phoneticPr fontId="2" type="noConversion"/>
  </si>
  <si>
    <t>log2(foldchange)</t>
    <phoneticPr fontId="3" type="noConversion"/>
  </si>
  <si>
    <t>LS</t>
    <phoneticPr fontId="2" type="noConversion"/>
  </si>
  <si>
    <t>MS</t>
    <phoneticPr fontId="2" type="noConversion"/>
  </si>
  <si>
    <t>SS</t>
    <phoneticPr fontId="2" type="noConversion"/>
  </si>
  <si>
    <t>Salt</t>
    <phoneticPr fontId="2" type="noConversion"/>
  </si>
  <si>
    <t>Drought</t>
    <phoneticPr fontId="2" type="noConversion"/>
  </si>
  <si>
    <t>LDS</t>
    <phoneticPr fontId="2" type="noConversion"/>
  </si>
  <si>
    <t>SDS</t>
    <phoneticPr fontId="2" type="noConversion"/>
  </si>
  <si>
    <t>RE</t>
    <phoneticPr fontId="2" type="noConversion"/>
  </si>
  <si>
    <t>lnf</t>
  </si>
  <si>
    <t>CK_</t>
    <phoneticPr fontId="2" type="noConversion"/>
  </si>
  <si>
    <t>Table S7. The transcriptome data of CsbZIP genes in shoot and root under abiotic stress.</t>
    <phoneticPr fontId="2" type="noConversion"/>
  </si>
  <si>
    <t>Table S8. The transcriptome data of CsbZIP genes in shoot and root under abiotic str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9"/>
  <sheetViews>
    <sheetView tabSelected="1" workbookViewId="0">
      <selection sqref="A1:H1"/>
    </sheetView>
  </sheetViews>
  <sheetFormatPr defaultRowHeight="15"/>
  <cols>
    <col min="4" max="4" width="14.42578125" customWidth="1"/>
    <col min="5" max="5" width="8.28515625" customWidth="1"/>
    <col min="8" max="8" width="14.42578125" customWidth="1"/>
    <col min="10" max="11" width="8.7109375" style="2"/>
    <col min="12" max="12" width="14.140625" style="2" customWidth="1"/>
    <col min="13" max="14" width="8.7109375" style="2"/>
    <col min="15" max="15" width="14.140625" style="2" customWidth="1"/>
    <col min="16" max="17" width="8.7109375" style="2"/>
    <col min="18" max="18" width="14.28515625" style="2" customWidth="1"/>
    <col min="22" max="22" width="12.85546875" customWidth="1"/>
    <col min="25" max="25" width="13.140625" customWidth="1"/>
    <col min="27" max="27" width="8.85546875" customWidth="1"/>
    <col min="28" max="28" width="13.140625" customWidth="1"/>
  </cols>
  <sheetData>
    <row r="1" spans="1:28" s="9" customFormat="1">
      <c r="A1" s="12" t="s">
        <v>105</v>
      </c>
      <c r="B1" s="13"/>
      <c r="C1" s="13"/>
      <c r="D1" s="13"/>
      <c r="E1" s="13"/>
      <c r="F1" s="13"/>
      <c r="G1" s="13"/>
      <c r="H1" s="13"/>
      <c r="J1" s="10"/>
      <c r="K1" s="10"/>
      <c r="L1" s="10"/>
      <c r="M1" s="10"/>
      <c r="N1" s="10"/>
      <c r="O1" s="10"/>
      <c r="P1" s="10"/>
      <c r="Q1" s="10"/>
      <c r="R1" s="10"/>
    </row>
    <row r="2" spans="1:28" s="5" customFormat="1">
      <c r="B2" s="11" t="s">
        <v>90</v>
      </c>
      <c r="C2" s="11"/>
      <c r="D2" s="11"/>
      <c r="E2" s="6"/>
      <c r="F2" s="11" t="s">
        <v>92</v>
      </c>
      <c r="G2" s="11"/>
      <c r="H2" s="11"/>
      <c r="J2" s="11" t="s">
        <v>97</v>
      </c>
      <c r="K2" s="11"/>
      <c r="L2" s="11"/>
      <c r="M2" s="11"/>
      <c r="N2" s="11"/>
      <c r="O2" s="11"/>
      <c r="P2" s="11"/>
      <c r="Q2" s="11"/>
      <c r="R2" s="11"/>
      <c r="T2" s="11" t="s">
        <v>98</v>
      </c>
      <c r="U2" s="11"/>
      <c r="V2" s="11"/>
      <c r="W2" s="11"/>
      <c r="X2" s="11"/>
      <c r="Y2" s="11"/>
      <c r="Z2" s="11"/>
      <c r="AA2" s="11"/>
      <c r="AB2" s="11"/>
    </row>
    <row r="3" spans="1:28" s="7" customFormat="1">
      <c r="A3" s="5" t="s">
        <v>0</v>
      </c>
      <c r="B3" s="5" t="s">
        <v>89</v>
      </c>
      <c r="C3" s="5" t="s">
        <v>90</v>
      </c>
      <c r="D3" s="5" t="s">
        <v>1</v>
      </c>
      <c r="E3" s="5"/>
      <c r="F3" s="5" t="s">
        <v>89</v>
      </c>
      <c r="G3" s="5" t="s">
        <v>92</v>
      </c>
      <c r="H3" s="5" t="s">
        <v>1</v>
      </c>
      <c r="J3" s="8" t="s">
        <v>89</v>
      </c>
      <c r="K3" s="8" t="s">
        <v>94</v>
      </c>
      <c r="L3" s="8" t="s">
        <v>93</v>
      </c>
      <c r="M3" s="8" t="s">
        <v>89</v>
      </c>
      <c r="N3" s="8" t="s">
        <v>95</v>
      </c>
      <c r="O3" s="8" t="s">
        <v>93</v>
      </c>
      <c r="P3" s="8" t="s">
        <v>89</v>
      </c>
      <c r="Q3" s="8" t="s">
        <v>96</v>
      </c>
      <c r="R3" s="8" t="s">
        <v>93</v>
      </c>
      <c r="T3" s="5" t="s">
        <v>89</v>
      </c>
      <c r="U3" s="5" t="s">
        <v>99</v>
      </c>
      <c r="V3" s="5" t="s">
        <v>1</v>
      </c>
      <c r="W3" s="5" t="s">
        <v>89</v>
      </c>
      <c r="X3" s="5" t="s">
        <v>100</v>
      </c>
      <c r="Y3" s="5" t="s">
        <v>1</v>
      </c>
      <c r="Z3" s="5" t="s">
        <v>89</v>
      </c>
      <c r="AA3" s="5" t="s">
        <v>101</v>
      </c>
      <c r="AB3" s="5" t="s">
        <v>1</v>
      </c>
    </row>
    <row r="4" spans="1:28">
      <c r="A4" s="1" t="s">
        <v>11</v>
      </c>
      <c r="B4" s="1">
        <v>9.9819999999999996E-3</v>
      </c>
      <c r="C4" s="1">
        <v>1.6159333000000001E-2</v>
      </c>
      <c r="D4" s="1"/>
      <c r="E4" s="1"/>
      <c r="F4" s="1">
        <v>9.9819999999999996E-3</v>
      </c>
      <c r="G4" s="1">
        <v>3.9025333000000002E-2</v>
      </c>
      <c r="H4" s="1"/>
      <c r="J4" s="2">
        <v>9.9819999999999996E-3</v>
      </c>
      <c r="K4" s="2">
        <v>1.2286666999999999E-2</v>
      </c>
      <c r="M4" s="2">
        <v>9.9819999999999996E-3</v>
      </c>
      <c r="N4" s="2">
        <v>2.4258667000000001E-2</v>
      </c>
      <c r="P4" s="2">
        <v>9.9819999999999996E-3</v>
      </c>
      <c r="Q4" s="2">
        <v>3.9341332999999999E-2</v>
      </c>
      <c r="T4" s="1">
        <v>1.4422667E-2</v>
      </c>
      <c r="U4" s="1">
        <v>1.0489E-2</v>
      </c>
      <c r="V4" s="1"/>
      <c r="W4" s="1">
        <v>1.4422667E-2</v>
      </c>
      <c r="X4" s="1">
        <v>3.2456743330000002</v>
      </c>
      <c r="Y4" s="1">
        <v>7.8140364702080722</v>
      </c>
      <c r="Z4" s="1">
        <v>1.4422667E-2</v>
      </c>
      <c r="AA4" s="1">
        <v>1.8325667E-2</v>
      </c>
      <c r="AB4" s="1"/>
    </row>
    <row r="5" spans="1:28">
      <c r="A5" s="1" t="s">
        <v>7</v>
      </c>
      <c r="B5" s="1">
        <v>0.47299466699999998</v>
      </c>
      <c r="C5" s="1">
        <v>3.1838009999999999</v>
      </c>
      <c r="D5" s="1">
        <v>2.7508543421958458</v>
      </c>
      <c r="E5" s="1"/>
      <c r="F5" s="1">
        <v>0.47299466699999998</v>
      </c>
      <c r="G5" s="1">
        <v>1.8150850000000001</v>
      </c>
      <c r="H5" s="1">
        <v>1.9401412884417786</v>
      </c>
      <c r="J5" s="2">
        <v>0.47299466699999998</v>
      </c>
      <c r="K5" s="2">
        <v>1.7617499999999999</v>
      </c>
      <c r="L5" s="2">
        <f>LOG((K5/J5),2)</f>
        <v>1.8971133916434868</v>
      </c>
      <c r="M5" s="2">
        <v>0.47299466699999998</v>
      </c>
      <c r="N5" s="2">
        <v>1.8547750000000001</v>
      </c>
      <c r="O5" s="2">
        <f>LOG((N5/J5),2)</f>
        <v>1.9713483638403138</v>
      </c>
      <c r="P5" s="2">
        <v>0.47299466699999998</v>
      </c>
      <c r="Q5" s="2">
        <v>2.0108256670000002</v>
      </c>
      <c r="R5" s="2">
        <f>LOG((Q5/J5),2)</f>
        <v>2.0878921869843423</v>
      </c>
      <c r="T5" s="1">
        <v>0.41541566699999999</v>
      </c>
      <c r="U5" s="1">
        <v>0.60491966699999999</v>
      </c>
      <c r="V5" s="1"/>
      <c r="W5" s="1">
        <v>0.41541566699999999</v>
      </c>
      <c r="X5" s="1">
        <v>13.88924767</v>
      </c>
      <c r="Y5" s="1">
        <v>5.0632690186139593</v>
      </c>
      <c r="Z5" s="1">
        <v>0.41541566699999999</v>
      </c>
      <c r="AA5" s="1">
        <v>0.24530633299999999</v>
      </c>
      <c r="AB5" s="1"/>
    </row>
    <row r="6" spans="1:28">
      <c r="A6" s="1" t="s">
        <v>36</v>
      </c>
      <c r="B6" s="1">
        <v>2.312843</v>
      </c>
      <c r="C6" s="1">
        <v>0.52566866700000003</v>
      </c>
      <c r="D6" s="1">
        <v>-2.1374416872053512</v>
      </c>
      <c r="E6" s="1"/>
      <c r="F6" s="1">
        <v>2.312843</v>
      </c>
      <c r="G6" s="1">
        <v>1.750261667</v>
      </c>
      <c r="H6" s="1">
        <v>-0.40209671306291228</v>
      </c>
      <c r="J6" s="2">
        <v>2.312843</v>
      </c>
      <c r="K6" s="2">
        <v>2.7509410000000001</v>
      </c>
      <c r="L6" s="2">
        <f>LOG((K6/J6),2)</f>
        <v>0.25025786167936503</v>
      </c>
      <c r="M6" s="2">
        <v>2.312843</v>
      </c>
      <c r="N6" s="2">
        <v>3.7944563329999998</v>
      </c>
      <c r="O6" s="2">
        <f>LOG((N6/J6),2)</f>
        <v>0.71422585560229568</v>
      </c>
      <c r="P6" s="2">
        <v>2.312843</v>
      </c>
      <c r="Q6" s="2">
        <v>1.737047333</v>
      </c>
      <c r="R6" s="2">
        <f>LOG((Q6/J6),2)</f>
        <v>-0.41303026978304536</v>
      </c>
      <c r="T6" s="1">
        <v>1.6749016670000001</v>
      </c>
      <c r="U6" s="1">
        <v>0.34027299999999999</v>
      </c>
      <c r="V6" s="1">
        <v>-2.2993118119269815</v>
      </c>
      <c r="W6" s="1">
        <v>1.6749016670000001</v>
      </c>
      <c r="X6" s="1">
        <v>0.60528566699999997</v>
      </c>
      <c r="Y6" s="1">
        <v>-1.4683883039026171</v>
      </c>
      <c r="Z6" s="1">
        <v>1.6749016670000001</v>
      </c>
      <c r="AA6" s="1">
        <v>0.12737699999999999</v>
      </c>
      <c r="AB6" s="1">
        <v>-3.7168996937967029</v>
      </c>
    </row>
    <row r="7" spans="1:28">
      <c r="A7" s="1" t="s">
        <v>35</v>
      </c>
      <c r="B7" s="1">
        <v>7.7462283330000004</v>
      </c>
      <c r="C7" s="1">
        <v>4.9588619999999999</v>
      </c>
      <c r="D7" s="1">
        <v>-0.64348495063626365</v>
      </c>
      <c r="E7" s="1"/>
      <c r="F7" s="1">
        <v>7.7462283330000004</v>
      </c>
      <c r="G7" s="1">
        <v>9.4347060000000003</v>
      </c>
      <c r="H7" s="1">
        <v>0.28448353408648486</v>
      </c>
      <c r="J7" s="2">
        <v>7.7462283330000004</v>
      </c>
      <c r="K7" s="2">
        <v>9.1176526669999998</v>
      </c>
      <c r="L7" s="2">
        <f>LOG((K7/J7),2)</f>
        <v>0.23516842357575893</v>
      </c>
      <c r="M7" s="2">
        <v>7.7462283330000004</v>
      </c>
      <c r="N7" s="2">
        <v>12.784727999999999</v>
      </c>
      <c r="O7" s="2">
        <f>LOG((N7/J7),2)</f>
        <v>0.72285553406653935</v>
      </c>
      <c r="P7" s="2">
        <v>7.7462283330000004</v>
      </c>
      <c r="Q7" s="2">
        <v>7.2609909999999998</v>
      </c>
      <c r="R7" s="2">
        <f>LOG((Q7/J7),2)</f>
        <v>-9.3327563193709412E-2</v>
      </c>
      <c r="T7" s="1">
        <v>4.884213667</v>
      </c>
      <c r="U7" s="1">
        <v>4.1325839999999996</v>
      </c>
      <c r="V7" s="1">
        <v>-0.24108217007145333</v>
      </c>
      <c r="W7" s="1">
        <v>4.884213667</v>
      </c>
      <c r="X7" s="1">
        <v>0.408779</v>
      </c>
      <c r="Y7" s="1">
        <v>-3.5787333260517094</v>
      </c>
      <c r="Z7" s="1">
        <v>4.884213667</v>
      </c>
      <c r="AA7" s="1">
        <v>3.2091396670000001</v>
      </c>
      <c r="AB7" s="1">
        <v>-0.60593973505894461</v>
      </c>
    </row>
    <row r="8" spans="1:28">
      <c r="A8" s="1" t="s">
        <v>48</v>
      </c>
      <c r="B8" s="1">
        <v>0</v>
      </c>
      <c r="C8" s="1">
        <v>0</v>
      </c>
      <c r="D8" s="1"/>
      <c r="E8" s="1"/>
      <c r="F8" s="1">
        <v>0</v>
      </c>
      <c r="G8" s="1">
        <v>0</v>
      </c>
      <c r="H8" s="1"/>
      <c r="J8" s="2">
        <v>0</v>
      </c>
      <c r="K8" s="2">
        <v>0.107049333</v>
      </c>
      <c r="M8" s="2">
        <v>0</v>
      </c>
      <c r="N8" s="2">
        <v>9.6179000000000001E-2</v>
      </c>
      <c r="P8" s="2">
        <v>0</v>
      </c>
      <c r="Q8" s="2">
        <v>8.7173330000000007E-3</v>
      </c>
      <c r="T8" s="1">
        <v>0</v>
      </c>
      <c r="U8" s="1">
        <v>0</v>
      </c>
      <c r="V8" s="1"/>
      <c r="W8" s="1">
        <v>0</v>
      </c>
      <c r="X8" s="1">
        <v>0</v>
      </c>
      <c r="Y8" s="1"/>
      <c r="Z8" s="1">
        <v>0</v>
      </c>
      <c r="AA8" s="1">
        <v>1.3085667E-2</v>
      </c>
      <c r="AB8" s="1"/>
    </row>
    <row r="9" spans="1:28">
      <c r="A9" s="1" t="s">
        <v>6</v>
      </c>
      <c r="B9" s="1">
        <v>0.373567333</v>
      </c>
      <c r="C9" s="1">
        <v>1.2043999999999999E-2</v>
      </c>
      <c r="D9" s="1"/>
      <c r="E9" s="1"/>
      <c r="F9" s="1">
        <v>0.373567333</v>
      </c>
      <c r="G9" s="1">
        <v>0.38887766699999998</v>
      </c>
      <c r="H9" s="1"/>
      <c r="J9" s="2">
        <v>0.373567333</v>
      </c>
      <c r="K9" s="2">
        <v>0.90046166699999997</v>
      </c>
      <c r="M9" s="2">
        <v>0.373567333</v>
      </c>
      <c r="N9" s="2">
        <v>0.72575699999999999</v>
      </c>
      <c r="P9" s="2">
        <v>0.373567333</v>
      </c>
      <c r="Q9" s="2">
        <v>1.756466667</v>
      </c>
      <c r="R9" s="2">
        <f>LOG((Q9/J9),2)</f>
        <v>2.2332359907136166</v>
      </c>
      <c r="T9" s="1">
        <v>3.4956000000000001E-2</v>
      </c>
      <c r="U9" s="1">
        <v>0.25876300000000002</v>
      </c>
      <c r="V9" s="1"/>
      <c r="W9" s="1">
        <v>3.4956000000000001E-2</v>
      </c>
      <c r="X9" s="1">
        <v>8.5986066670000003</v>
      </c>
      <c r="Y9" s="1">
        <v>7.9424189844326305</v>
      </c>
      <c r="Z9" s="1">
        <v>3.4956000000000001E-2</v>
      </c>
      <c r="AA9" s="1">
        <v>0.232323</v>
      </c>
      <c r="AB9" s="1"/>
    </row>
    <row r="10" spans="1:28">
      <c r="A10" s="1" t="s">
        <v>39</v>
      </c>
      <c r="B10" s="1">
        <v>0.60180833300000003</v>
      </c>
      <c r="C10" s="1">
        <v>8.1733329999999996E-3</v>
      </c>
      <c r="D10" s="1"/>
      <c r="E10" s="1"/>
      <c r="F10" s="1">
        <v>0.60180833300000003</v>
      </c>
      <c r="G10" s="1">
        <v>2.113985</v>
      </c>
      <c r="H10" s="1">
        <v>1.8125891516193893</v>
      </c>
      <c r="J10" s="2">
        <v>0.60180833300000003</v>
      </c>
      <c r="K10" s="2">
        <v>0.99112533300000005</v>
      </c>
      <c r="M10" s="2">
        <v>0.60180833300000003</v>
      </c>
      <c r="N10" s="2">
        <v>0.70798533299999999</v>
      </c>
      <c r="P10" s="2">
        <v>0.60180833300000003</v>
      </c>
      <c r="Q10" s="2">
        <v>0.56067199999999995</v>
      </c>
      <c r="T10" s="1">
        <v>0.116128667</v>
      </c>
      <c r="U10" s="1">
        <v>0.222723</v>
      </c>
      <c r="V10" s="1"/>
      <c r="W10" s="1">
        <v>0.116128667</v>
      </c>
      <c r="X10" s="1">
        <v>7.0820332999999999E-2</v>
      </c>
      <c r="Y10" s="1"/>
      <c r="Z10" s="1">
        <v>0.116128667</v>
      </c>
      <c r="AA10" s="1">
        <v>0.180290333</v>
      </c>
      <c r="AB10" s="1"/>
    </row>
    <row r="11" spans="1:28">
      <c r="A11" s="1" t="s">
        <v>10</v>
      </c>
      <c r="B11" s="1">
        <v>4.2744999999999998E-2</v>
      </c>
      <c r="C11" s="1">
        <v>0.187969</v>
      </c>
      <c r="D11" s="1"/>
      <c r="E11" s="1"/>
      <c r="F11" s="1">
        <v>4.2744999999999998E-2</v>
      </c>
      <c r="G11" s="1">
        <v>0.86954633299999995</v>
      </c>
      <c r="H11" s="1"/>
      <c r="J11" s="2">
        <v>4.2744999999999998E-2</v>
      </c>
      <c r="K11" s="2">
        <v>3.4745333000000003E-2</v>
      </c>
      <c r="M11" s="2">
        <v>4.2744999999999998E-2</v>
      </c>
      <c r="N11" s="2">
        <v>0.16457466700000001</v>
      </c>
      <c r="P11" s="2">
        <v>4.2744999999999998E-2</v>
      </c>
      <c r="Q11" s="2">
        <v>0.42587433299999999</v>
      </c>
      <c r="T11" s="1">
        <v>3.0241332999999999E-2</v>
      </c>
      <c r="U11" s="1">
        <v>3.3543000000000003E-2</v>
      </c>
      <c r="V11" s="1"/>
      <c r="W11" s="1">
        <v>3.0241332999999999E-2</v>
      </c>
      <c r="X11" s="1">
        <v>7.2406879999999996</v>
      </c>
      <c r="Y11" s="1">
        <v>7.9034612433049052</v>
      </c>
      <c r="Z11" s="1">
        <v>3.0241332999999999E-2</v>
      </c>
      <c r="AA11" s="1">
        <v>2.2631333E-2</v>
      </c>
      <c r="AB11" s="1"/>
    </row>
    <row r="12" spans="1:28">
      <c r="A12" s="1" t="s">
        <v>29</v>
      </c>
      <c r="B12" s="1">
        <v>0</v>
      </c>
      <c r="C12" s="1">
        <v>0</v>
      </c>
      <c r="D12" s="1"/>
      <c r="E12" s="1"/>
      <c r="F12" s="1">
        <v>0</v>
      </c>
      <c r="G12" s="1">
        <v>0</v>
      </c>
      <c r="H12" s="1"/>
      <c r="J12" s="2">
        <v>0</v>
      </c>
      <c r="K12" s="2">
        <v>0</v>
      </c>
      <c r="M12" s="2">
        <v>0</v>
      </c>
      <c r="N12" s="2">
        <v>4.2420667000000002E-2</v>
      </c>
      <c r="P12" s="2">
        <v>0</v>
      </c>
      <c r="Q12" s="2">
        <v>0</v>
      </c>
      <c r="T12" s="1">
        <v>0</v>
      </c>
      <c r="U12" s="1">
        <v>0</v>
      </c>
      <c r="V12" s="1"/>
      <c r="W12" s="1">
        <v>0</v>
      </c>
      <c r="X12" s="1">
        <v>6.6066670000000001E-3</v>
      </c>
      <c r="Y12" s="1"/>
      <c r="Z12" s="1">
        <v>0</v>
      </c>
      <c r="AA12" s="1">
        <v>0</v>
      </c>
      <c r="AB12" s="1"/>
    </row>
    <row r="13" spans="1:28">
      <c r="A13" s="1" t="s">
        <v>38</v>
      </c>
      <c r="B13" s="1">
        <v>1.631184333</v>
      </c>
      <c r="C13" s="1">
        <v>9.8080000000000007E-3</v>
      </c>
      <c r="D13" s="1">
        <v>-7.3777451295460095</v>
      </c>
      <c r="E13" s="1"/>
      <c r="F13" s="1">
        <v>1.631184333</v>
      </c>
      <c r="G13" s="1">
        <v>2.6962316670000002</v>
      </c>
      <c r="H13" s="1">
        <v>0.72502463791609761</v>
      </c>
      <c r="J13" s="2">
        <v>1.631184333</v>
      </c>
      <c r="K13" s="2">
        <v>3.003263</v>
      </c>
      <c r="L13" s="2">
        <f>LOG((K13/J13),2)</f>
        <v>0.88061099536530052</v>
      </c>
      <c r="M13" s="2">
        <v>1.631184333</v>
      </c>
      <c r="N13" s="2">
        <v>2.2891733329999999</v>
      </c>
      <c r="O13" s="2">
        <f>LOG((N13/J13),2)</f>
        <v>0.48890688196566456</v>
      </c>
      <c r="P13" s="2">
        <v>1.631184333</v>
      </c>
      <c r="Q13" s="2">
        <v>1.6903049999999999</v>
      </c>
      <c r="R13" s="2">
        <f>LOG((Q13/J13),2)</f>
        <v>5.1363767142844449E-2</v>
      </c>
      <c r="T13" s="1">
        <v>0.20738166699999999</v>
      </c>
      <c r="U13" s="1">
        <v>0.49573366699999999</v>
      </c>
      <c r="V13" s="1"/>
      <c r="W13" s="1">
        <v>0.20738166699999999</v>
      </c>
      <c r="X13" s="1">
        <v>0.145953</v>
      </c>
      <c r="Y13" s="1"/>
      <c r="Z13" s="1">
        <v>0.20738166699999999</v>
      </c>
      <c r="AA13" s="1">
        <v>0.56200333300000005</v>
      </c>
      <c r="AB13" s="1"/>
    </row>
    <row r="14" spans="1:28">
      <c r="A14" s="1" t="s">
        <v>44</v>
      </c>
      <c r="B14" s="1">
        <v>0.24882199999999999</v>
      </c>
      <c r="C14" s="1">
        <v>0</v>
      </c>
      <c r="D14" s="1"/>
      <c r="E14" s="1"/>
      <c r="F14" s="1">
        <v>0.24882199999999999</v>
      </c>
      <c r="G14" s="1">
        <v>0.53297600000000001</v>
      </c>
      <c r="H14" s="1"/>
      <c r="J14" s="2">
        <v>0.24882199999999999</v>
      </c>
      <c r="K14" s="2">
        <v>0.20594899999999999</v>
      </c>
      <c r="M14" s="2">
        <v>0.24882199999999999</v>
      </c>
      <c r="N14" s="2">
        <v>0.34094099999999999</v>
      </c>
      <c r="P14" s="2">
        <v>0.24882199999999999</v>
      </c>
      <c r="Q14" s="2">
        <v>0.151063</v>
      </c>
      <c r="T14" s="1">
        <v>0.14669733300000001</v>
      </c>
      <c r="U14" s="1">
        <v>3.4013666999999997E-2</v>
      </c>
      <c r="V14" s="1"/>
      <c r="W14" s="1">
        <v>0.14669733300000001</v>
      </c>
      <c r="X14" s="1">
        <v>2.7111E-2</v>
      </c>
      <c r="Y14" s="1"/>
      <c r="Z14" s="1">
        <v>0.14669733300000001</v>
      </c>
      <c r="AA14" s="1">
        <v>0.108284667</v>
      </c>
      <c r="AB14" s="1"/>
    </row>
    <row r="15" spans="1:28">
      <c r="A15" s="1" t="s">
        <v>53</v>
      </c>
      <c r="B15" s="1">
        <v>4.4582879999999996</v>
      </c>
      <c r="C15" s="1">
        <v>21.790961329999998</v>
      </c>
      <c r="D15" s="1">
        <v>2.2891681227175997</v>
      </c>
      <c r="E15" s="1"/>
      <c r="F15" s="1">
        <v>4.4582879999999996</v>
      </c>
      <c r="G15" s="1">
        <v>7.950131667</v>
      </c>
      <c r="H15" s="1">
        <v>0.83448893799243851</v>
      </c>
      <c r="J15" s="2">
        <v>4.4582879999999996</v>
      </c>
      <c r="K15" s="2">
        <v>6.1224273330000001</v>
      </c>
      <c r="L15" s="2">
        <f t="shared" ref="L15:L22" si="0">LOG((K15/J15),2)</f>
        <v>0.45761392960600478</v>
      </c>
      <c r="M15" s="2">
        <v>4.4582879999999996</v>
      </c>
      <c r="N15" s="2">
        <v>6.6791479999999996</v>
      </c>
      <c r="O15" s="2">
        <f t="shared" ref="O15:O22" si="1">LOG((N15/J15),2)</f>
        <v>0.58317426659561766</v>
      </c>
      <c r="P15" s="2">
        <v>4.4582879999999996</v>
      </c>
      <c r="Q15" s="2">
        <v>5.0764509999999996</v>
      </c>
      <c r="R15" s="2">
        <f t="shared" ref="R15:R22" si="2">LOG((Q15/J15),2)</f>
        <v>0.18733043024164844</v>
      </c>
      <c r="T15" s="1">
        <v>7.8016076669999999</v>
      </c>
      <c r="U15" s="1">
        <v>6.2990830000000004</v>
      </c>
      <c r="V15" s="1">
        <v>-0.30862962782434938</v>
      </c>
      <c r="W15" s="1">
        <v>7.8016076669999999</v>
      </c>
      <c r="X15" s="1">
        <v>5.873709667</v>
      </c>
      <c r="Y15" s="1">
        <v>-0.40949949276757586</v>
      </c>
      <c r="Z15" s="1">
        <v>7.8016076669999999</v>
      </c>
      <c r="AA15" s="1">
        <v>7.1119789999999998</v>
      </c>
      <c r="AB15" s="1">
        <v>-0.1335203846393834</v>
      </c>
    </row>
    <row r="16" spans="1:28">
      <c r="A16" s="1" t="s">
        <v>25</v>
      </c>
      <c r="B16" s="1">
        <v>239.719167</v>
      </c>
      <c r="C16" s="1">
        <v>1719.0399170000001</v>
      </c>
      <c r="D16" s="1">
        <v>2.842185874411193</v>
      </c>
      <c r="E16" s="1"/>
      <c r="F16" s="1">
        <v>239.719167</v>
      </c>
      <c r="G16" s="1">
        <v>4899.4950360000003</v>
      </c>
      <c r="H16" s="1">
        <v>4.353215895326314</v>
      </c>
      <c r="J16" s="2">
        <v>239.719167</v>
      </c>
      <c r="K16" s="2">
        <v>171.23222329999999</v>
      </c>
      <c r="L16" s="2">
        <f t="shared" si="0"/>
        <v>-0.48539104525833243</v>
      </c>
      <c r="M16" s="2">
        <v>239.719167</v>
      </c>
      <c r="N16" s="2">
        <v>179.64842730000001</v>
      </c>
      <c r="O16" s="2">
        <f t="shared" si="1"/>
        <v>-0.41616896022963196</v>
      </c>
      <c r="P16" s="2">
        <v>239.719167</v>
      </c>
      <c r="Q16" s="2">
        <v>131.78577430000001</v>
      </c>
      <c r="R16" s="2">
        <f t="shared" si="2"/>
        <v>-0.86315061970105966</v>
      </c>
      <c r="T16" s="1">
        <v>64.646871000000004</v>
      </c>
      <c r="U16" s="1">
        <v>24.04759567</v>
      </c>
      <c r="V16" s="1">
        <v>-1.4266878857718939</v>
      </c>
      <c r="W16" s="1">
        <v>64.646871000000004</v>
      </c>
      <c r="X16" s="1">
        <v>70.46678</v>
      </c>
      <c r="Y16" s="1">
        <v>0.12436274796339687</v>
      </c>
      <c r="Z16" s="1">
        <v>64.646871000000004</v>
      </c>
      <c r="AA16" s="1">
        <v>14.663361</v>
      </c>
      <c r="AB16" s="1">
        <v>-2.1403647206542615</v>
      </c>
    </row>
    <row r="17" spans="1:28">
      <c r="A17" s="1" t="s">
        <v>22</v>
      </c>
      <c r="B17" s="1">
        <v>198.02207469999999</v>
      </c>
      <c r="C17" s="1">
        <v>355.31477869999998</v>
      </c>
      <c r="D17" s="1">
        <v>0.84343643122922185</v>
      </c>
      <c r="E17" s="1"/>
      <c r="F17" s="1">
        <v>198.02207469999999</v>
      </c>
      <c r="G17" s="1">
        <v>792.46604400000001</v>
      </c>
      <c r="H17" s="1">
        <v>2.000687854145943</v>
      </c>
      <c r="J17" s="2">
        <v>198.02207469999999</v>
      </c>
      <c r="K17" s="2">
        <v>135.88919569999999</v>
      </c>
      <c r="L17" s="2">
        <f t="shared" si="0"/>
        <v>-0.54323051044188775</v>
      </c>
      <c r="M17" s="2">
        <v>198.02207469999999</v>
      </c>
      <c r="N17" s="2">
        <v>83.025754329999998</v>
      </c>
      <c r="O17" s="2">
        <f t="shared" si="1"/>
        <v>-1.2540304345804987</v>
      </c>
      <c r="P17" s="2">
        <v>198.02207469999999</v>
      </c>
      <c r="Q17" s="2">
        <v>92.591396329999995</v>
      </c>
      <c r="R17" s="2">
        <f t="shared" si="2"/>
        <v>-1.0967112166818649</v>
      </c>
      <c r="T17" s="1">
        <v>18.480370000000001</v>
      </c>
      <c r="U17" s="1">
        <v>5.9591479999999999</v>
      </c>
      <c r="V17" s="1">
        <v>-1.6328156581484967</v>
      </c>
      <c r="W17" s="1">
        <v>18.480370000000001</v>
      </c>
      <c r="X17" s="1">
        <v>16.052333000000001</v>
      </c>
      <c r="Y17" s="1">
        <v>-0.2032106518508138</v>
      </c>
      <c r="Z17" s="1">
        <v>18.480370000000001</v>
      </c>
      <c r="AA17" s="1">
        <v>2.6623393329999998</v>
      </c>
      <c r="AB17" s="1">
        <v>-2.795227272354126</v>
      </c>
    </row>
    <row r="18" spans="1:28">
      <c r="A18" s="1" t="s">
        <v>76</v>
      </c>
      <c r="B18" s="1">
        <v>6.5168929999999996</v>
      </c>
      <c r="C18" s="1">
        <v>9.1274896670000008</v>
      </c>
      <c r="D18" s="1">
        <v>0.48603382269190626</v>
      </c>
      <c r="E18" s="1"/>
      <c r="F18" s="1">
        <v>6.5168929999999996</v>
      </c>
      <c r="G18" s="1">
        <v>11.24069733</v>
      </c>
      <c r="H18" s="1">
        <v>0.78647532479090976</v>
      </c>
      <c r="J18" s="2">
        <v>6.5168929999999996</v>
      </c>
      <c r="K18" s="2">
        <v>8.7142633329999999</v>
      </c>
      <c r="L18" s="2">
        <f t="shared" si="0"/>
        <v>0.4191944024323509</v>
      </c>
      <c r="M18" s="2">
        <v>6.5168929999999996</v>
      </c>
      <c r="N18" s="2">
        <v>11.208805999999999</v>
      </c>
      <c r="O18" s="2">
        <f t="shared" si="1"/>
        <v>0.78237639271995429</v>
      </c>
      <c r="P18" s="2">
        <v>6.5168929999999996</v>
      </c>
      <c r="Q18" s="2">
        <v>6.3403919999999996</v>
      </c>
      <c r="R18" s="2">
        <f t="shared" si="2"/>
        <v>-3.9612268789731724E-2</v>
      </c>
      <c r="T18" s="1">
        <v>2.9497800000000001</v>
      </c>
      <c r="U18" s="1">
        <v>2.3676193329999999</v>
      </c>
      <c r="V18" s="1">
        <v>-0.31717021725157934</v>
      </c>
      <c r="W18" s="1">
        <v>2.9497800000000001</v>
      </c>
      <c r="X18" s="1">
        <v>1.9790863329999999</v>
      </c>
      <c r="Y18" s="1">
        <v>-0.57577281169986105</v>
      </c>
      <c r="Z18" s="1">
        <v>2.9497800000000001</v>
      </c>
      <c r="AA18" s="1">
        <v>2.7237266670000002</v>
      </c>
      <c r="AB18" s="1">
        <v>-0.11502542720231433</v>
      </c>
    </row>
    <row r="19" spans="1:28">
      <c r="A19" s="1" t="s">
        <v>55</v>
      </c>
      <c r="B19" s="1">
        <v>2.360378667</v>
      </c>
      <c r="C19" s="1">
        <v>11.828900000000001</v>
      </c>
      <c r="D19" s="1">
        <v>2.3252256903660573</v>
      </c>
      <c r="E19" s="1"/>
      <c r="F19" s="1">
        <v>2.360378667</v>
      </c>
      <c r="G19" s="1">
        <v>8.1745123329999991</v>
      </c>
      <c r="H19" s="1">
        <v>1.7921143418050653</v>
      </c>
      <c r="J19" s="2">
        <v>2.360378667</v>
      </c>
      <c r="K19" s="2">
        <v>3.2391783329999999</v>
      </c>
      <c r="L19" s="2">
        <f t="shared" si="0"/>
        <v>0.45660957341756014</v>
      </c>
      <c r="M19" s="2">
        <v>2.360378667</v>
      </c>
      <c r="N19" s="2">
        <v>5.1017923329999997</v>
      </c>
      <c r="O19" s="2">
        <f t="shared" si="1"/>
        <v>1.1119858511519207</v>
      </c>
      <c r="P19" s="2">
        <v>2.360378667</v>
      </c>
      <c r="Q19" s="2">
        <v>4.7814949999999996</v>
      </c>
      <c r="R19" s="2">
        <f t="shared" si="2"/>
        <v>1.0184434426388136</v>
      </c>
      <c r="T19" s="1">
        <v>0</v>
      </c>
      <c r="U19" s="1">
        <v>0.26321633300000002</v>
      </c>
      <c r="V19" s="1"/>
      <c r="W19" s="1">
        <v>0</v>
      </c>
      <c r="X19" s="1">
        <v>0.240245667</v>
      </c>
      <c r="Y19" s="1"/>
      <c r="Z19" s="1">
        <v>0</v>
      </c>
      <c r="AA19" s="1">
        <v>9.3101666999999999E-2</v>
      </c>
      <c r="AB19" s="1"/>
    </row>
    <row r="20" spans="1:28">
      <c r="A20" s="1" t="s">
        <v>87</v>
      </c>
      <c r="B20" s="1">
        <v>2.6502026669999998</v>
      </c>
      <c r="C20" s="1">
        <v>0.77679399999999998</v>
      </c>
      <c r="D20" s="1">
        <v>-1.770498727595468</v>
      </c>
      <c r="E20" s="1"/>
      <c r="F20" s="1">
        <v>2.6502026669999998</v>
      </c>
      <c r="G20" s="1">
        <v>1.8809499999999999</v>
      </c>
      <c r="H20" s="1">
        <v>-0.49464119085068964</v>
      </c>
      <c r="J20" s="2">
        <v>2.6502026669999998</v>
      </c>
      <c r="K20" s="2">
        <v>2.9745656669999998</v>
      </c>
      <c r="L20" s="2">
        <f t="shared" si="0"/>
        <v>0.16657633776042408</v>
      </c>
      <c r="M20" s="2">
        <v>2.6502026669999998</v>
      </c>
      <c r="N20" s="2">
        <v>5.3764979999999998</v>
      </c>
      <c r="O20" s="2">
        <f t="shared" si="1"/>
        <v>1.020564084384886</v>
      </c>
      <c r="P20" s="2">
        <v>2.6502026669999998</v>
      </c>
      <c r="Q20" s="2">
        <v>3.3742260000000002</v>
      </c>
      <c r="R20" s="2">
        <f t="shared" si="2"/>
        <v>0.34845391610494347</v>
      </c>
      <c r="T20" s="1">
        <v>1.1300623329999999</v>
      </c>
      <c r="U20" s="1">
        <v>1.550503333</v>
      </c>
      <c r="V20" s="1">
        <v>0.45633427489367873</v>
      </c>
      <c r="W20" s="1">
        <v>1.1300623329999999</v>
      </c>
      <c r="X20" s="1">
        <v>0.69833933299999995</v>
      </c>
      <c r="Y20" s="1">
        <v>-0.6944022143807328</v>
      </c>
      <c r="Z20" s="1">
        <v>1.1300623329999999</v>
      </c>
      <c r="AA20" s="1">
        <v>1.5065999999999999</v>
      </c>
      <c r="AB20" s="1">
        <v>0.4148940821303661</v>
      </c>
    </row>
    <row r="21" spans="1:28">
      <c r="A21" s="1" t="s">
        <v>19</v>
      </c>
      <c r="B21" s="1">
        <v>1.8548423329999999</v>
      </c>
      <c r="C21" s="1">
        <v>0.89299066699999996</v>
      </c>
      <c r="D21" s="1">
        <v>-1.0545795564186944</v>
      </c>
      <c r="E21" s="1"/>
      <c r="F21" s="1">
        <v>1.8548423329999999</v>
      </c>
      <c r="G21" s="1">
        <v>4.7625203330000003</v>
      </c>
      <c r="H21" s="1">
        <v>1.3604286932517518</v>
      </c>
      <c r="J21" s="2">
        <v>1.8548423329999999</v>
      </c>
      <c r="K21" s="2">
        <v>2.1863273329999999</v>
      </c>
      <c r="L21" s="2">
        <f t="shared" si="0"/>
        <v>0.23721285611221099</v>
      </c>
      <c r="M21" s="2">
        <v>1.8548423329999999</v>
      </c>
      <c r="N21" s="2">
        <v>3.5120749999999998</v>
      </c>
      <c r="O21" s="2">
        <f t="shared" si="1"/>
        <v>0.92102709502831637</v>
      </c>
      <c r="P21" s="2">
        <v>1.8548423329999999</v>
      </c>
      <c r="Q21" s="2">
        <v>3.9215016669999998</v>
      </c>
      <c r="R21" s="2">
        <f t="shared" si="2"/>
        <v>1.0801096549197557</v>
      </c>
      <c r="T21" s="1">
        <v>0.67075933300000001</v>
      </c>
      <c r="U21" s="1">
        <v>0.98344799999999999</v>
      </c>
      <c r="V21" s="1"/>
      <c r="W21" s="1">
        <v>0.67075933300000001</v>
      </c>
      <c r="X21" s="1">
        <v>2.3716430000000002</v>
      </c>
      <c r="Y21" s="1">
        <v>1.822019730909165</v>
      </c>
      <c r="Z21" s="1">
        <v>0.67075933300000001</v>
      </c>
      <c r="AA21" s="1">
        <v>0.31862466699999997</v>
      </c>
      <c r="AB21" s="1"/>
    </row>
    <row r="22" spans="1:28">
      <c r="A22" s="1" t="s">
        <v>47</v>
      </c>
      <c r="B22" s="1">
        <v>3.557763</v>
      </c>
      <c r="C22" s="1">
        <v>0.65891699999999997</v>
      </c>
      <c r="D22" s="1">
        <v>-2.4328017550702494</v>
      </c>
      <c r="E22" s="1"/>
      <c r="F22" s="1">
        <v>3.557763</v>
      </c>
      <c r="G22" s="1">
        <v>2.549105333</v>
      </c>
      <c r="H22" s="1">
        <v>-0.48097941983434661</v>
      </c>
      <c r="J22" s="2">
        <v>3.557763</v>
      </c>
      <c r="K22" s="2">
        <v>8.4696840000000009</v>
      </c>
      <c r="L22" s="2">
        <f t="shared" si="0"/>
        <v>1.2513377354448165</v>
      </c>
      <c r="M22" s="2">
        <v>3.557763</v>
      </c>
      <c r="N22" s="2">
        <v>5.7171673329999999</v>
      </c>
      <c r="O22" s="2">
        <f t="shared" si="1"/>
        <v>0.68433010760081114</v>
      </c>
      <c r="P22" s="2">
        <v>3.557763</v>
      </c>
      <c r="Q22" s="2">
        <v>2.2031033330000001</v>
      </c>
      <c r="R22" s="2">
        <f t="shared" si="2"/>
        <v>-0.69143324492660074</v>
      </c>
      <c r="T22" s="1">
        <v>2.4252413330000002</v>
      </c>
      <c r="U22" s="1">
        <v>1.413464667</v>
      </c>
      <c r="V22" s="1">
        <v>-0.7788924954464409</v>
      </c>
      <c r="W22" s="1">
        <v>2.4252413330000002</v>
      </c>
      <c r="X22" s="1">
        <v>2.3779000000000002E-2</v>
      </c>
      <c r="Y22" s="1">
        <v>-6.6722964597690861</v>
      </c>
      <c r="Z22" s="1">
        <v>2.4252413330000002</v>
      </c>
      <c r="AA22" s="1">
        <v>0.94471700000000003</v>
      </c>
      <c r="AB22" s="1">
        <v>-1.3601741908223244</v>
      </c>
    </row>
    <row r="23" spans="1:28">
      <c r="A23" s="1" t="s">
        <v>24</v>
      </c>
      <c r="B23" s="1">
        <v>4.4179333000000001E-2</v>
      </c>
      <c r="C23" s="1">
        <v>6.0513333000000002E-2</v>
      </c>
      <c r="D23" s="1"/>
      <c r="E23" s="1"/>
      <c r="F23" s="1">
        <v>4.4179333000000001E-2</v>
      </c>
      <c r="G23" s="1">
        <v>0.199170667</v>
      </c>
      <c r="H23" s="1"/>
      <c r="J23" s="2">
        <v>4.4179333000000001E-2</v>
      </c>
      <c r="K23" s="2">
        <v>0.142695667</v>
      </c>
      <c r="M23" s="2">
        <v>4.4179333000000001E-2</v>
      </c>
      <c r="N23" s="2">
        <v>0.12581200000000001</v>
      </c>
      <c r="P23" s="2">
        <v>4.4179333000000001E-2</v>
      </c>
      <c r="Q23" s="2">
        <v>7.2919999999999999E-2</v>
      </c>
      <c r="T23" s="1">
        <v>3.1572000000000003E-2</v>
      </c>
      <c r="U23" s="1">
        <v>5.7542000000000003E-2</v>
      </c>
      <c r="V23" s="1"/>
      <c r="W23" s="1">
        <v>3.1572000000000003E-2</v>
      </c>
      <c r="X23" s="1">
        <v>4.9773333000000003E-2</v>
      </c>
      <c r="Y23" s="1"/>
      <c r="Z23" s="1">
        <v>3.1572000000000003E-2</v>
      </c>
      <c r="AA23" s="1">
        <v>7.8578667000000005E-2</v>
      </c>
      <c r="AB23" s="1"/>
    </row>
    <row r="24" spans="1:28">
      <c r="A24" s="1" t="s">
        <v>84</v>
      </c>
      <c r="B24" s="1">
        <v>2.364992333</v>
      </c>
      <c r="C24" s="1">
        <v>1.9307113330000001</v>
      </c>
      <c r="D24" s="1">
        <v>-0.29270302820841493</v>
      </c>
      <c r="E24" s="1"/>
      <c r="F24" s="1">
        <v>2.364992333</v>
      </c>
      <c r="G24" s="1">
        <v>2.0200900000000002</v>
      </c>
      <c r="H24" s="1">
        <v>-0.22741593650398617</v>
      </c>
      <c r="J24" s="2">
        <v>2.364992333</v>
      </c>
      <c r="K24" s="2">
        <v>3.2899419999999999</v>
      </c>
      <c r="L24" s="2">
        <f t="shared" ref="L24:L29" si="3">LOG((K24/J24),2)</f>
        <v>0.47622664366565864</v>
      </c>
      <c r="M24" s="2">
        <v>2.364992333</v>
      </c>
      <c r="N24" s="2">
        <v>4.2553216669999996</v>
      </c>
      <c r="O24" s="2">
        <f t="shared" ref="O24:O35" si="4">LOG((N24/J24),2)</f>
        <v>0.84743268526333848</v>
      </c>
      <c r="P24" s="2">
        <v>2.364992333</v>
      </c>
      <c r="Q24" s="2">
        <v>2.980841667</v>
      </c>
      <c r="R24" s="2">
        <f t="shared" ref="R24:R35" si="5">LOG((Q24/J24),2)</f>
        <v>0.33388423936820127</v>
      </c>
      <c r="T24" s="1">
        <v>1.9081186670000001</v>
      </c>
      <c r="U24" s="1">
        <v>1.449128333</v>
      </c>
      <c r="V24" s="1">
        <v>-0.39696553234171222</v>
      </c>
      <c r="W24" s="1">
        <v>1.9081186670000001</v>
      </c>
      <c r="X24" s="1">
        <v>2.3636366670000002</v>
      </c>
      <c r="Y24" s="1">
        <v>0.3088573884983114</v>
      </c>
      <c r="Z24" s="1">
        <v>1.9081186670000001</v>
      </c>
      <c r="AA24" s="1">
        <v>0.56435166699999995</v>
      </c>
      <c r="AB24" s="1">
        <v>-1.7574845551512055</v>
      </c>
    </row>
    <row r="25" spans="1:28">
      <c r="A25" s="1" t="s">
        <v>8</v>
      </c>
      <c r="B25" s="1">
        <v>2.1957533329999999</v>
      </c>
      <c r="C25" s="1">
        <v>1.1075683329999999</v>
      </c>
      <c r="D25" s="1">
        <v>-0.98732028302265473</v>
      </c>
      <c r="E25" s="1"/>
      <c r="F25" s="1">
        <v>2.1957533329999999</v>
      </c>
      <c r="G25" s="1">
        <v>1.5957809999999999</v>
      </c>
      <c r="H25" s="1">
        <v>-0.460453319482929</v>
      </c>
      <c r="J25" s="2">
        <v>2.1957533329999999</v>
      </c>
      <c r="K25" s="2">
        <v>2.0749716669999998</v>
      </c>
      <c r="L25" s="2">
        <f t="shared" si="3"/>
        <v>-8.1624356560167352E-2</v>
      </c>
      <c r="M25" s="2">
        <v>2.1957533329999999</v>
      </c>
      <c r="N25" s="2">
        <v>2.4347889999999999</v>
      </c>
      <c r="O25" s="2">
        <f t="shared" si="4"/>
        <v>0.14908075940346488</v>
      </c>
      <c r="P25" s="2">
        <v>2.1957533329999999</v>
      </c>
      <c r="Q25" s="2">
        <v>4.9962669999999996</v>
      </c>
      <c r="R25" s="2">
        <f t="shared" si="5"/>
        <v>1.1861345828155054</v>
      </c>
      <c r="T25" s="1">
        <v>0.53253833299999997</v>
      </c>
      <c r="U25" s="1">
        <v>0.56048266700000005</v>
      </c>
      <c r="V25" s="1"/>
      <c r="W25" s="1">
        <v>0.53253833299999997</v>
      </c>
      <c r="X25" s="1">
        <v>8.3459129999999995</v>
      </c>
      <c r="Y25" s="1">
        <v>3.9701125998546587</v>
      </c>
      <c r="Z25" s="1">
        <v>0.53253833299999997</v>
      </c>
      <c r="AA25" s="1">
        <v>0.27452799999999999</v>
      </c>
      <c r="AB25" s="1"/>
    </row>
    <row r="26" spans="1:28">
      <c r="A26" s="1" t="s">
        <v>51</v>
      </c>
      <c r="B26" s="1">
        <v>8.9773966670000007</v>
      </c>
      <c r="C26" s="1">
        <v>0.37308799999999998</v>
      </c>
      <c r="D26" s="1">
        <v>-4.5887092788773858</v>
      </c>
      <c r="E26" s="1"/>
      <c r="F26" s="1">
        <v>8.9773966670000007</v>
      </c>
      <c r="G26" s="1">
        <v>0.81282500000000002</v>
      </c>
      <c r="H26" s="1">
        <v>-3.465280461284447</v>
      </c>
      <c r="J26" s="2">
        <v>8.9773966670000007</v>
      </c>
      <c r="K26" s="2">
        <v>7.7023823330000001</v>
      </c>
      <c r="L26" s="2">
        <f t="shared" si="3"/>
        <v>-0.22099240424638136</v>
      </c>
      <c r="M26" s="2">
        <v>8.9773966670000007</v>
      </c>
      <c r="N26" s="2">
        <v>11.714471</v>
      </c>
      <c r="O26" s="2">
        <f t="shared" si="4"/>
        <v>0.38392275953598021</v>
      </c>
      <c r="P26" s="2">
        <v>8.9773966670000007</v>
      </c>
      <c r="Q26" s="2">
        <v>4.972588333</v>
      </c>
      <c r="R26" s="2">
        <f t="shared" si="5"/>
        <v>-0.85230014275286381</v>
      </c>
      <c r="T26" s="1">
        <v>2.2078803329999999</v>
      </c>
      <c r="U26" s="1">
        <v>0.42987866699999999</v>
      </c>
      <c r="V26" s="1">
        <v>-2.3606605576795068</v>
      </c>
      <c r="W26" s="1">
        <v>2.2078803329999999</v>
      </c>
      <c r="X26" s="1">
        <v>2.805911</v>
      </c>
      <c r="Y26" s="1">
        <v>0.34580726895645159</v>
      </c>
      <c r="Z26" s="1">
        <v>2.2078803329999999</v>
      </c>
      <c r="AA26" s="1">
        <v>0.13203166699999999</v>
      </c>
      <c r="AB26" s="1">
        <v>-4.0637060823246758</v>
      </c>
    </row>
    <row r="27" spans="1:28">
      <c r="A27" s="1" t="s">
        <v>59</v>
      </c>
      <c r="B27" s="1">
        <v>6.2991460000000004</v>
      </c>
      <c r="C27" s="1">
        <v>22.648747669999999</v>
      </c>
      <c r="D27" s="1">
        <v>1.8462031255836902</v>
      </c>
      <c r="E27" s="1"/>
      <c r="F27" s="1">
        <v>6.2991460000000004</v>
      </c>
      <c r="G27" s="1">
        <v>6.5981536670000001</v>
      </c>
      <c r="H27" s="1">
        <v>6.6906127758634429E-2</v>
      </c>
      <c r="J27" s="2">
        <v>6.2991460000000004</v>
      </c>
      <c r="K27" s="2">
        <v>7.5179900000000002</v>
      </c>
      <c r="L27" s="2">
        <f t="shared" si="3"/>
        <v>0.25519074636322836</v>
      </c>
      <c r="M27" s="2">
        <v>6.2991460000000004</v>
      </c>
      <c r="N27" s="2">
        <v>9.9135656670000003</v>
      </c>
      <c r="O27" s="2">
        <f t="shared" si="4"/>
        <v>0.65424780282930795</v>
      </c>
      <c r="P27" s="2">
        <v>6.2991460000000004</v>
      </c>
      <c r="Q27" s="2">
        <v>7.2807963329999996</v>
      </c>
      <c r="R27" s="2">
        <f t="shared" si="5"/>
        <v>0.20894000298319848</v>
      </c>
      <c r="T27" s="1">
        <v>3.196415</v>
      </c>
      <c r="U27" s="1">
        <v>3.076564667</v>
      </c>
      <c r="V27" s="1">
        <v>-5.5134412597570348E-2</v>
      </c>
      <c r="W27" s="1">
        <v>3.196415</v>
      </c>
      <c r="X27" s="1">
        <v>16.316943999999999</v>
      </c>
      <c r="Y27" s="1">
        <v>2.3518442453970185</v>
      </c>
      <c r="Z27" s="1">
        <v>3.196415</v>
      </c>
      <c r="AA27" s="1">
        <v>2.3334190000000001</v>
      </c>
      <c r="AB27" s="1">
        <v>-0.45400934190246722</v>
      </c>
    </row>
    <row r="28" spans="1:28">
      <c r="A28" s="1" t="s">
        <v>46</v>
      </c>
      <c r="B28" s="1">
        <v>5.6841679999999997</v>
      </c>
      <c r="C28" s="1">
        <v>2.3715350000000002</v>
      </c>
      <c r="D28" s="1">
        <v>-1.2611280347760303</v>
      </c>
      <c r="E28" s="1"/>
      <c r="F28" s="1">
        <v>5.6841679999999997</v>
      </c>
      <c r="G28" s="1">
        <v>8.0784786670000006</v>
      </c>
      <c r="H28" s="1">
        <v>0.50713443613227871</v>
      </c>
      <c r="J28" s="2">
        <v>5.6841679999999997</v>
      </c>
      <c r="K28" s="2">
        <v>4.7735723329999997</v>
      </c>
      <c r="L28" s="2">
        <f t="shared" si="3"/>
        <v>-0.25187987482508617</v>
      </c>
      <c r="M28" s="2">
        <v>5.6841679999999997</v>
      </c>
      <c r="N28" s="2">
        <v>8.2654506669999996</v>
      </c>
      <c r="O28" s="2">
        <f t="shared" si="4"/>
        <v>0.54014428825694361</v>
      </c>
      <c r="P28" s="2">
        <v>5.6841679999999997</v>
      </c>
      <c r="Q28" s="2">
        <v>3.3659119999999998</v>
      </c>
      <c r="R28" s="2">
        <f t="shared" si="5"/>
        <v>-0.75595173652587022</v>
      </c>
      <c r="T28" s="1">
        <v>3.4572729999999998</v>
      </c>
      <c r="U28" s="1">
        <v>0.90841133299999999</v>
      </c>
      <c r="V28" s="1">
        <v>-1.928216919232292</v>
      </c>
      <c r="W28" s="1">
        <v>3.4572729999999998</v>
      </c>
      <c r="X28" s="1">
        <v>4.6466E-2</v>
      </c>
      <c r="Y28" s="1">
        <v>-6.2173152622139636</v>
      </c>
      <c r="Z28" s="1">
        <v>3.4572729999999998</v>
      </c>
      <c r="AA28" s="1">
        <v>1.4881819999999999</v>
      </c>
      <c r="AB28" s="1">
        <v>-1.2160835547027251</v>
      </c>
    </row>
    <row r="29" spans="1:28">
      <c r="A29" s="1" t="s">
        <v>52</v>
      </c>
      <c r="B29" s="1">
        <v>12.292937670000001</v>
      </c>
      <c r="C29" s="1">
        <v>0.28049600000000002</v>
      </c>
      <c r="D29" s="1">
        <v>-5.4537057131559603</v>
      </c>
      <c r="E29" s="1"/>
      <c r="F29" s="1">
        <v>12.292937670000001</v>
      </c>
      <c r="G29" s="1">
        <v>1.0767563330000001</v>
      </c>
      <c r="H29" s="1">
        <v>-3.5130660068718416</v>
      </c>
      <c r="J29" s="2">
        <v>12.292937670000001</v>
      </c>
      <c r="K29" s="2">
        <v>10.769254</v>
      </c>
      <c r="L29" s="2">
        <f t="shared" si="3"/>
        <v>-0.19091140486484151</v>
      </c>
      <c r="M29" s="2">
        <v>12.292937670000001</v>
      </c>
      <c r="N29" s="2">
        <v>14.99909967</v>
      </c>
      <c r="O29" s="2">
        <f t="shared" si="4"/>
        <v>0.28704618380325281</v>
      </c>
      <c r="P29" s="2">
        <v>12.292937670000001</v>
      </c>
      <c r="Q29" s="2">
        <v>6.4220586669999999</v>
      </c>
      <c r="R29" s="2">
        <f t="shared" si="5"/>
        <v>-0.93672197128594215</v>
      </c>
      <c r="T29" s="1">
        <v>1.998532</v>
      </c>
      <c r="U29" s="1">
        <v>0.17754033299999999</v>
      </c>
      <c r="V29" s="1">
        <v>-3.4927219595763002</v>
      </c>
      <c r="W29" s="1">
        <v>1.998532</v>
      </c>
      <c r="X29" s="1">
        <v>2.5656670000000002E-3</v>
      </c>
      <c r="Y29" s="1">
        <v>-9.6053910236623778</v>
      </c>
      <c r="Z29" s="1">
        <v>1.998532</v>
      </c>
      <c r="AA29" s="1">
        <v>5.1813667000000001E-2</v>
      </c>
      <c r="AB29" s="1">
        <v>-5.2694641719777371</v>
      </c>
    </row>
    <row r="30" spans="1:28">
      <c r="A30" s="1" t="s">
        <v>9</v>
      </c>
      <c r="B30" s="1">
        <v>0.40086433300000002</v>
      </c>
      <c r="C30" s="1">
        <v>0.65451199999999998</v>
      </c>
      <c r="D30" s="1"/>
      <c r="E30" s="1"/>
      <c r="F30" s="1">
        <v>0.40086433300000002</v>
      </c>
      <c r="G30" s="1">
        <v>3.8019759999999998</v>
      </c>
      <c r="H30" s="1">
        <v>3.2455634608177708</v>
      </c>
      <c r="J30" s="2">
        <v>0.40086433300000002</v>
      </c>
      <c r="K30" s="2">
        <v>0.36416066699999999</v>
      </c>
      <c r="M30" s="2">
        <v>0.40086433300000002</v>
      </c>
      <c r="N30" s="2">
        <v>1.0158276669999999</v>
      </c>
      <c r="O30" s="2">
        <f t="shared" si="4"/>
        <v>1.3414697085527081</v>
      </c>
      <c r="P30" s="2">
        <v>0.40086433300000002</v>
      </c>
      <c r="Q30" s="2">
        <v>2.4239756670000001</v>
      </c>
      <c r="R30" s="2">
        <f t="shared" si="5"/>
        <v>2.5961892522619046</v>
      </c>
      <c r="T30" s="1">
        <v>0.21018800000000001</v>
      </c>
      <c r="U30" s="1">
        <v>0.45125333299999998</v>
      </c>
      <c r="V30" s="1"/>
      <c r="W30" s="1">
        <v>0.21018800000000001</v>
      </c>
      <c r="X30" s="1">
        <v>23.209662000000002</v>
      </c>
      <c r="Y30" s="1">
        <v>6.7869013971139145</v>
      </c>
      <c r="Z30" s="1">
        <v>0.21018800000000001</v>
      </c>
      <c r="AA30" s="1">
        <v>0.186006</v>
      </c>
      <c r="AB30" s="1"/>
    </row>
    <row r="31" spans="1:28">
      <c r="A31" s="1" t="s">
        <v>3</v>
      </c>
      <c r="B31" s="1">
        <v>2.226210333</v>
      </c>
      <c r="C31" s="1">
        <v>5.1312983330000002</v>
      </c>
      <c r="D31" s="1">
        <v>1.2047340006981822</v>
      </c>
      <c r="E31" s="1"/>
      <c r="F31" s="1">
        <v>2.226210333</v>
      </c>
      <c r="G31" s="1">
        <v>5.4075773329999999</v>
      </c>
      <c r="H31" s="1">
        <v>1.2803924867462475</v>
      </c>
      <c r="J31" s="2">
        <v>2.226210333</v>
      </c>
      <c r="K31" s="2">
        <v>2.741640667</v>
      </c>
      <c r="L31" s="2">
        <f>LOG((K31/J31),2)</f>
        <v>0.30044959138573429</v>
      </c>
      <c r="M31" s="2">
        <v>2.226210333</v>
      </c>
      <c r="N31" s="2">
        <v>3.3186183329999999</v>
      </c>
      <c r="O31" s="2">
        <f t="shared" si="4"/>
        <v>0.57599281240442068</v>
      </c>
      <c r="P31" s="2">
        <v>2.226210333</v>
      </c>
      <c r="Q31" s="2">
        <v>3.0551473329999999</v>
      </c>
      <c r="R31" s="2">
        <f t="shared" si="5"/>
        <v>0.45665204962439376</v>
      </c>
      <c r="T31" s="1">
        <v>8.6182263330000008</v>
      </c>
      <c r="U31" s="1">
        <v>10.162589669999999</v>
      </c>
      <c r="V31" s="1">
        <v>0.23780518972506573</v>
      </c>
      <c r="W31" s="1">
        <v>8.6182263330000008</v>
      </c>
      <c r="X31" s="1">
        <v>16.144998000000001</v>
      </c>
      <c r="Y31" s="1">
        <v>0.90562436992816508</v>
      </c>
      <c r="Z31" s="1">
        <v>8.6182263330000008</v>
      </c>
      <c r="AA31" s="1">
        <v>8.1152473329999992</v>
      </c>
      <c r="AB31" s="1">
        <v>-8.6755921914737757E-2</v>
      </c>
    </row>
    <row r="32" spans="1:28">
      <c r="A32" s="1" t="s">
        <v>50</v>
      </c>
      <c r="B32" s="1">
        <v>13.409439000000001</v>
      </c>
      <c r="C32" s="1">
        <v>0.37876700000000002</v>
      </c>
      <c r="D32" s="1">
        <v>-5.1457944296370428</v>
      </c>
      <c r="E32" s="1"/>
      <c r="F32" s="1">
        <v>13.409439000000001</v>
      </c>
      <c r="G32" s="1">
        <v>10.545780329999999</v>
      </c>
      <c r="H32" s="1">
        <v>-0.34658303100888338</v>
      </c>
      <c r="J32" s="2">
        <v>13.409439000000001</v>
      </c>
      <c r="K32" s="2">
        <v>11.93883067</v>
      </c>
      <c r="L32" s="2">
        <f>LOG((K32/J32),2)</f>
        <v>-0.16758734059912336</v>
      </c>
      <c r="M32" s="2">
        <v>13.409439000000001</v>
      </c>
      <c r="N32" s="2">
        <v>13.65696767</v>
      </c>
      <c r="O32" s="2">
        <f t="shared" si="4"/>
        <v>2.6388308220387194E-2</v>
      </c>
      <c r="P32" s="2">
        <v>13.409439000000001</v>
      </c>
      <c r="Q32" s="2">
        <v>5.999212</v>
      </c>
      <c r="R32" s="2">
        <f t="shared" si="5"/>
        <v>-1.160403962181731</v>
      </c>
      <c r="T32" s="1">
        <v>5.6019376669999996</v>
      </c>
      <c r="U32" s="1">
        <v>0.47636666700000002</v>
      </c>
      <c r="V32" s="1">
        <v>-3.5557815590171891</v>
      </c>
      <c r="W32" s="1">
        <v>5.6019376669999996</v>
      </c>
      <c r="X32" s="1">
        <v>2.0503667E-2</v>
      </c>
      <c r="Y32" s="1">
        <v>-8.093900167220875</v>
      </c>
      <c r="Z32" s="1">
        <v>5.6019376669999996</v>
      </c>
      <c r="AA32" s="1">
        <v>0.43125833299999999</v>
      </c>
      <c r="AB32" s="1">
        <v>-3.6993016919009172</v>
      </c>
    </row>
    <row r="33" spans="1:28">
      <c r="A33" s="1" t="s">
        <v>40</v>
      </c>
      <c r="B33" s="1">
        <v>116.6145607</v>
      </c>
      <c r="C33" s="1">
        <v>100.0245693</v>
      </c>
      <c r="D33" s="1">
        <v>-0.22139352070057769</v>
      </c>
      <c r="E33" s="1"/>
      <c r="F33" s="1">
        <v>116.6145607</v>
      </c>
      <c r="G33" s="1">
        <v>22.01165533</v>
      </c>
      <c r="H33" s="1">
        <v>-2.4054083886395388</v>
      </c>
      <c r="J33" s="2">
        <v>116.6145607</v>
      </c>
      <c r="K33" s="2">
        <v>92.421007329999995</v>
      </c>
      <c r="L33" s="2">
        <f>LOG((K33/J33),2)</f>
        <v>-0.33545521807816414</v>
      </c>
      <c r="M33" s="2">
        <v>116.6145607</v>
      </c>
      <c r="N33" s="2">
        <v>102.2950797</v>
      </c>
      <c r="O33" s="2">
        <f t="shared" si="4"/>
        <v>-0.18901118279932697</v>
      </c>
      <c r="P33" s="2">
        <v>116.6145607</v>
      </c>
      <c r="Q33" s="2">
        <v>95.970653330000005</v>
      </c>
      <c r="R33" s="2">
        <f t="shared" si="5"/>
        <v>-0.28108271762192766</v>
      </c>
      <c r="T33" s="1">
        <v>7.339028667</v>
      </c>
      <c r="U33" s="1">
        <v>10.226689670000001</v>
      </c>
      <c r="V33" s="1">
        <v>0.47867818958045144</v>
      </c>
      <c r="W33" s="1">
        <v>7.339028667</v>
      </c>
      <c r="X33" s="1">
        <v>7.4932893329999999</v>
      </c>
      <c r="Y33" s="1">
        <v>3.0010025748694762E-2</v>
      </c>
      <c r="Z33" s="1">
        <v>7.339028667</v>
      </c>
      <c r="AA33" s="1">
        <v>9.0121269999999996</v>
      </c>
      <c r="AB33" s="1">
        <v>0.29627851180589831</v>
      </c>
    </row>
    <row r="34" spans="1:28">
      <c r="A34" s="1" t="s">
        <v>30</v>
      </c>
      <c r="B34" s="1">
        <v>1.6080776670000001</v>
      </c>
      <c r="C34" s="1">
        <v>1.716624667</v>
      </c>
      <c r="D34" s="1">
        <v>9.4237546875322625E-2</v>
      </c>
      <c r="E34" s="1"/>
      <c r="F34" s="1">
        <v>1.6080776670000001</v>
      </c>
      <c r="G34" s="1">
        <v>2.3791513329999998</v>
      </c>
      <c r="H34" s="1">
        <v>0.56510995404988218</v>
      </c>
      <c r="J34" s="2">
        <v>1.6080776670000001</v>
      </c>
      <c r="K34" s="2">
        <v>1.4913286670000001</v>
      </c>
      <c r="L34" s="2">
        <f>LOG((K34/J34),2)</f>
        <v>-0.10873884601972945</v>
      </c>
      <c r="M34" s="2">
        <v>1.6080776670000001</v>
      </c>
      <c r="N34" s="2">
        <v>3.3683169999999998</v>
      </c>
      <c r="O34" s="2">
        <f t="shared" si="4"/>
        <v>1.0666908325737317</v>
      </c>
      <c r="P34" s="2">
        <v>1.6080776670000001</v>
      </c>
      <c r="Q34" s="2">
        <v>1.822066</v>
      </c>
      <c r="R34" s="2">
        <f t="shared" si="5"/>
        <v>0.18023813073442249</v>
      </c>
      <c r="T34" s="1">
        <v>0.50780199999999998</v>
      </c>
      <c r="U34" s="1">
        <v>0.399132667</v>
      </c>
      <c r="V34" s="1"/>
      <c r="W34" s="1">
        <v>0.50780199999999998</v>
      </c>
      <c r="X34" s="1">
        <v>0.93425033300000004</v>
      </c>
      <c r="Y34" s="1"/>
      <c r="Z34" s="1">
        <v>0.50780199999999998</v>
      </c>
      <c r="AA34" s="1">
        <v>9.9774333000000007E-2</v>
      </c>
      <c r="AB34" s="1"/>
    </row>
    <row r="35" spans="1:28">
      <c r="A35" s="1" t="s">
        <v>42</v>
      </c>
      <c r="B35" s="1">
        <v>24.996413</v>
      </c>
      <c r="C35" s="1">
        <v>15.39660467</v>
      </c>
      <c r="D35" s="1">
        <v>-0.69910884589524158</v>
      </c>
      <c r="E35" s="1"/>
      <c r="F35" s="1">
        <v>24.996413</v>
      </c>
      <c r="G35" s="1">
        <v>4.995691667</v>
      </c>
      <c r="H35" s="1">
        <v>-2.3229647401684352</v>
      </c>
      <c r="J35" s="2">
        <v>24.996413</v>
      </c>
      <c r="K35" s="2">
        <v>24.135623330000001</v>
      </c>
      <c r="L35" s="2">
        <f>LOG((K35/J35),2)</f>
        <v>-5.0556995642917865E-2</v>
      </c>
      <c r="M35" s="2">
        <v>24.996413</v>
      </c>
      <c r="N35" s="2">
        <v>33.328272669999997</v>
      </c>
      <c r="O35" s="2">
        <f t="shared" si="4"/>
        <v>0.41502546556969555</v>
      </c>
      <c r="P35" s="2">
        <v>24.996413</v>
      </c>
      <c r="Q35" s="2">
        <v>16.977901330000002</v>
      </c>
      <c r="R35" s="2">
        <f t="shared" si="5"/>
        <v>-0.55806294645991172</v>
      </c>
      <c r="T35" s="1">
        <v>2.7829540000000001</v>
      </c>
      <c r="U35" s="1">
        <v>4.3819416670000004</v>
      </c>
      <c r="V35" s="1">
        <v>0.65495321683108088</v>
      </c>
      <c r="W35" s="1">
        <v>2.7829540000000001</v>
      </c>
      <c r="X35" s="1">
        <v>1.926218333</v>
      </c>
      <c r="Y35" s="1">
        <v>-0.53084582322285634</v>
      </c>
      <c r="Z35" s="1">
        <v>2.7829540000000001</v>
      </c>
      <c r="AA35" s="1">
        <v>4.1082493329999998</v>
      </c>
      <c r="AB35" s="1">
        <v>0.56190668037753244</v>
      </c>
    </row>
    <row r="36" spans="1:28">
      <c r="A36" s="1" t="s">
        <v>61</v>
      </c>
      <c r="B36" s="1">
        <v>0.28993433299999999</v>
      </c>
      <c r="C36" s="1">
        <v>1.4353689999999999</v>
      </c>
      <c r="D36" s="1">
        <v>2.3076235804560548</v>
      </c>
      <c r="E36" s="1"/>
      <c r="F36" s="1">
        <v>0.28993433299999999</v>
      </c>
      <c r="G36" s="1">
        <v>0.965522667</v>
      </c>
      <c r="H36" s="1"/>
      <c r="J36" s="2">
        <v>0.28993433299999999</v>
      </c>
      <c r="K36" s="2">
        <v>0.51648033299999996</v>
      </c>
      <c r="M36" s="2">
        <v>0.28993433299999999</v>
      </c>
      <c r="N36" s="2">
        <v>0.26107066699999998</v>
      </c>
      <c r="P36" s="2">
        <v>0.28993433299999999</v>
      </c>
      <c r="Q36" s="2">
        <v>0.71313300000000002</v>
      </c>
      <c r="T36" s="1">
        <v>0.42621933299999998</v>
      </c>
      <c r="U36" s="1">
        <v>0.33547666700000001</v>
      </c>
      <c r="V36" s="1"/>
      <c r="W36" s="1">
        <v>0.42621933299999998</v>
      </c>
      <c r="X36" s="1">
        <v>12.28485667</v>
      </c>
      <c r="Y36" s="1">
        <v>4.8491411811411647</v>
      </c>
      <c r="Z36" s="1">
        <v>0.42621933299999998</v>
      </c>
      <c r="AA36" s="1">
        <v>0.22678999999999999</v>
      </c>
      <c r="AB36" s="1"/>
    </row>
    <row r="37" spans="1:28">
      <c r="A37" s="1" t="s">
        <v>12</v>
      </c>
      <c r="B37" s="1">
        <v>3.941236333</v>
      </c>
      <c r="C37" s="1">
        <v>4.1603136669999996</v>
      </c>
      <c r="D37" s="1">
        <v>7.8044042419080042E-2</v>
      </c>
      <c r="E37" s="1"/>
      <c r="F37" s="1">
        <v>3.941236333</v>
      </c>
      <c r="G37" s="1">
        <v>6.8020949999999996</v>
      </c>
      <c r="H37" s="1">
        <v>0.78733089318420069</v>
      </c>
      <c r="J37" s="2">
        <v>3.941236333</v>
      </c>
      <c r="K37" s="2">
        <v>4.9242699999999999</v>
      </c>
      <c r="L37" s="2">
        <f>LOG((K37/J37),2)</f>
        <v>0.32126160553404409</v>
      </c>
      <c r="M37" s="2">
        <v>3.941236333</v>
      </c>
      <c r="N37" s="2">
        <v>4.9190393329999997</v>
      </c>
      <c r="O37" s="2">
        <f>LOG((N37/J37),2)</f>
        <v>0.31972832891000391</v>
      </c>
      <c r="P37" s="2">
        <v>3.941236333</v>
      </c>
      <c r="Q37" s="2">
        <v>9.1730806670000007</v>
      </c>
      <c r="R37" s="2">
        <f>LOG((Q37/J37),2)</f>
        <v>1.2187580645966165</v>
      </c>
      <c r="T37" s="1">
        <v>1.4510083330000001</v>
      </c>
      <c r="U37" s="1">
        <v>2.0986643329999999</v>
      </c>
      <c r="V37" s="1">
        <v>0.53241563119527702</v>
      </c>
      <c r="W37" s="1">
        <v>1.4510083330000001</v>
      </c>
      <c r="X37" s="1">
        <v>4.0725499999999997</v>
      </c>
      <c r="Y37" s="1">
        <v>1.4888766066023389</v>
      </c>
      <c r="Z37" s="1">
        <v>1.4510083330000001</v>
      </c>
      <c r="AA37" s="1">
        <v>0.821689</v>
      </c>
      <c r="AB37" s="1">
        <v>-0.82039144612483161</v>
      </c>
    </row>
    <row r="38" spans="1:28">
      <c r="A38" s="1" t="s">
        <v>31</v>
      </c>
      <c r="B38" s="1">
        <v>0.37793700000000002</v>
      </c>
      <c r="C38" s="1">
        <v>0.74605633299999996</v>
      </c>
      <c r="D38" s="1"/>
      <c r="E38" s="1"/>
      <c r="F38" s="1">
        <v>0.37793700000000002</v>
      </c>
      <c r="G38" s="1">
        <v>0.89170766700000004</v>
      </c>
      <c r="H38" s="1"/>
      <c r="J38" s="2">
        <v>0.37793700000000002</v>
      </c>
      <c r="K38" s="2">
        <v>0.47970333300000001</v>
      </c>
      <c r="M38" s="2">
        <v>0.37793700000000002</v>
      </c>
      <c r="N38" s="2">
        <v>1.2139106669999999</v>
      </c>
      <c r="O38" s="2">
        <f>LOG((N38/J38),2)</f>
        <v>1.6834445856643951</v>
      </c>
      <c r="P38" s="2">
        <v>0.37793700000000002</v>
      </c>
      <c r="Q38" s="2">
        <v>0.58656200000000003</v>
      </c>
      <c r="T38" s="1">
        <v>1.1502380000000001</v>
      </c>
      <c r="U38" s="1">
        <v>0.27461133300000001</v>
      </c>
      <c r="V38" s="1">
        <v>-2.0664693346766283</v>
      </c>
      <c r="W38" s="1">
        <v>1.1502380000000001</v>
      </c>
      <c r="X38" s="1">
        <v>0.86287400000000003</v>
      </c>
      <c r="Y38" s="1">
        <v>-0.41471059310624053</v>
      </c>
      <c r="Z38" s="1">
        <v>1.1502380000000001</v>
      </c>
      <c r="AA38" s="1">
        <v>0.27125233300000001</v>
      </c>
      <c r="AB38" s="1">
        <v>-2.0842249543020515</v>
      </c>
    </row>
    <row r="39" spans="1:28">
      <c r="A39" s="1" t="s">
        <v>4</v>
      </c>
      <c r="B39" s="1">
        <v>7.5533666999999999E-2</v>
      </c>
      <c r="C39" s="1">
        <v>0</v>
      </c>
      <c r="D39" s="1"/>
      <c r="E39" s="1"/>
      <c r="F39" s="1">
        <v>7.5533666999999999E-2</v>
      </c>
      <c r="G39" s="1">
        <v>0.110586667</v>
      </c>
      <c r="H39" s="1"/>
      <c r="J39" s="2">
        <v>7.5533666999999999E-2</v>
      </c>
      <c r="K39" s="2">
        <v>6.5181000000000003E-2</v>
      </c>
      <c r="M39" s="2">
        <v>7.5533666999999999E-2</v>
      </c>
      <c r="N39" s="2">
        <v>0.36936666699999998</v>
      </c>
      <c r="P39" s="2">
        <v>7.5533666999999999E-2</v>
      </c>
      <c r="Q39" s="2">
        <v>0.20157966699999999</v>
      </c>
      <c r="T39" s="1">
        <v>0.204585667</v>
      </c>
      <c r="U39" s="1">
        <v>0.15098166700000001</v>
      </c>
      <c r="V39" s="1"/>
      <c r="W39" s="1">
        <v>0.204585667</v>
      </c>
      <c r="X39" s="1">
        <v>0.12130199999999999</v>
      </c>
      <c r="Y39" s="1"/>
      <c r="Z39" s="1">
        <v>0.204585667</v>
      </c>
      <c r="AA39" s="1">
        <v>8.2058667000000002E-2</v>
      </c>
      <c r="AB39" s="1"/>
    </row>
    <row r="40" spans="1:28">
      <c r="A40" s="1" t="s">
        <v>79</v>
      </c>
      <c r="B40" s="1">
        <v>2.8323610000000001</v>
      </c>
      <c r="C40" s="1">
        <v>4.0327566670000001</v>
      </c>
      <c r="D40" s="1">
        <v>0.50976120085233645</v>
      </c>
      <c r="E40" s="1"/>
      <c r="F40" s="1">
        <v>2.8323610000000001</v>
      </c>
      <c r="G40" s="1">
        <v>1.4731506670000001</v>
      </c>
      <c r="H40" s="1">
        <v>-0.943100166504381</v>
      </c>
      <c r="J40" s="2">
        <v>2.8323610000000001</v>
      </c>
      <c r="K40" s="2">
        <v>3.1741299999999999</v>
      </c>
      <c r="L40" s="2">
        <f>LOG((K40/J40),2)</f>
        <v>0.1643560599876723</v>
      </c>
      <c r="M40" s="2">
        <v>2.8323610000000001</v>
      </c>
      <c r="N40" s="2">
        <v>3.85392</v>
      </c>
      <c r="O40" s="2">
        <f>LOG((N40/J40),2)</f>
        <v>0.44432146779346099</v>
      </c>
      <c r="P40" s="2">
        <v>2.8323610000000001</v>
      </c>
      <c r="Q40" s="2">
        <v>4.3881646669999999</v>
      </c>
      <c r="R40" s="2">
        <f>LOG((Q40/J40),2)</f>
        <v>0.63161250769249799</v>
      </c>
      <c r="T40" s="1">
        <v>1.0654746669999999</v>
      </c>
      <c r="U40" s="1">
        <v>1.7185413329999999</v>
      </c>
      <c r="V40" s="1">
        <v>0.6896882590504807</v>
      </c>
      <c r="W40" s="1">
        <v>1.0654746669999999</v>
      </c>
      <c r="X40" s="1">
        <v>2.6505030000000001</v>
      </c>
      <c r="Y40" s="1">
        <v>1.3147698819016644</v>
      </c>
      <c r="Z40" s="1">
        <v>1.0654746669999999</v>
      </c>
      <c r="AA40" s="1">
        <v>1.292479333</v>
      </c>
      <c r="AB40" s="1">
        <v>0.27864492010612041</v>
      </c>
    </row>
    <row r="41" spans="1:28">
      <c r="A41" s="1" t="s">
        <v>27</v>
      </c>
      <c r="B41" s="1">
        <v>41.225833999999999</v>
      </c>
      <c r="C41" s="1">
        <v>23.864425000000001</v>
      </c>
      <c r="D41" s="1">
        <v>-0.78868710384972751</v>
      </c>
      <c r="E41" s="1"/>
      <c r="F41" s="1">
        <v>41.225833999999999</v>
      </c>
      <c r="G41" s="1">
        <v>62.654667000000003</v>
      </c>
      <c r="H41" s="1">
        <v>0.60387329681124557</v>
      </c>
      <c r="J41" s="2">
        <v>41.225833999999999</v>
      </c>
      <c r="K41" s="2">
        <v>45.358757670000003</v>
      </c>
      <c r="L41" s="2">
        <f>LOG((K41/J41),2)</f>
        <v>0.13783244715215903</v>
      </c>
      <c r="M41" s="2">
        <v>41.225833999999999</v>
      </c>
      <c r="N41" s="2">
        <v>61.81205267</v>
      </c>
      <c r="O41" s="2">
        <f>LOG((N41/J41),2)</f>
        <v>0.58433949548792896</v>
      </c>
      <c r="P41" s="2">
        <v>41.225833999999999</v>
      </c>
      <c r="Q41" s="2">
        <v>50.426153329999998</v>
      </c>
      <c r="R41" s="2">
        <f>LOG((Q41/J41),2)</f>
        <v>0.29062349632392748</v>
      </c>
      <c r="T41" s="1">
        <v>7.19834</v>
      </c>
      <c r="U41" s="1">
        <v>8.7257873329999995</v>
      </c>
      <c r="V41" s="1">
        <v>0.27762106558175276</v>
      </c>
      <c r="W41" s="1">
        <v>7.19834</v>
      </c>
      <c r="X41" s="1">
        <v>4.7351333000000002E-2</v>
      </c>
      <c r="Y41" s="1">
        <v>-7.2481153966652005</v>
      </c>
      <c r="Z41" s="1">
        <v>7.19834</v>
      </c>
      <c r="AA41" s="1">
        <v>8.8305246670000006</v>
      </c>
      <c r="AB41" s="1">
        <v>0.2948349115225683</v>
      </c>
    </row>
    <row r="42" spans="1:28">
      <c r="A42" s="1" t="s">
        <v>28</v>
      </c>
      <c r="B42" s="1">
        <v>171.07669430000001</v>
      </c>
      <c r="C42" s="1">
        <v>61.023629669999998</v>
      </c>
      <c r="D42" s="1">
        <v>-1.4872033368100517</v>
      </c>
      <c r="E42" s="1"/>
      <c r="F42" s="1">
        <v>171.07669430000001</v>
      </c>
      <c r="G42" s="1">
        <v>138.65665999999999</v>
      </c>
      <c r="H42" s="1">
        <v>-0.3031263215056591</v>
      </c>
      <c r="J42" s="2">
        <v>171.07669430000001</v>
      </c>
      <c r="K42" s="2">
        <v>111.35655300000001</v>
      </c>
      <c r="L42" s="2">
        <f>LOG((K42/J42),2)</f>
        <v>-0.61945677661526155</v>
      </c>
      <c r="M42" s="2">
        <v>171.07669430000001</v>
      </c>
      <c r="N42" s="2">
        <v>0.38229600000000002</v>
      </c>
      <c r="O42" s="2">
        <f>LOG((N42/J42),2)</f>
        <v>-8.805737414994347</v>
      </c>
      <c r="P42" s="2">
        <v>171.07669430000001</v>
      </c>
      <c r="Q42" s="2">
        <v>0.50463400000000003</v>
      </c>
      <c r="R42" s="2">
        <f>LOG((Q42/J42),2)</f>
        <v>-8.4051901082083038</v>
      </c>
      <c r="T42" s="1">
        <v>40.998312669999997</v>
      </c>
      <c r="U42" s="1">
        <v>28.569252670000001</v>
      </c>
      <c r="V42" s="1">
        <v>-0.52110123730539371</v>
      </c>
      <c r="W42" s="1">
        <v>40.998312669999997</v>
      </c>
      <c r="X42" s="1">
        <v>9.4910993329999993</v>
      </c>
      <c r="Y42" s="1">
        <v>-2.1109174290677677</v>
      </c>
      <c r="Z42" s="1">
        <v>40.998312669999997</v>
      </c>
      <c r="AA42" s="1">
        <v>23.919515000000001</v>
      </c>
      <c r="AB42" s="1">
        <v>-0.77737639800362612</v>
      </c>
    </row>
    <row r="43" spans="1:28">
      <c r="A43" s="1" t="s">
        <v>69</v>
      </c>
      <c r="B43" s="1">
        <v>0.76754633299999997</v>
      </c>
      <c r="C43" s="1">
        <v>1.947516333</v>
      </c>
      <c r="D43" s="1">
        <v>1.3433096809803524</v>
      </c>
      <c r="E43" s="1"/>
      <c r="F43" s="1">
        <v>0.76754633299999997</v>
      </c>
      <c r="G43" s="1">
        <v>1.596179</v>
      </c>
      <c r="H43" s="1">
        <v>1.0562967018764127</v>
      </c>
      <c r="J43" s="2">
        <v>0.76754633299999997</v>
      </c>
      <c r="K43" s="2">
        <v>0.68334366700000004</v>
      </c>
      <c r="M43" s="2">
        <v>0.76754633299999997</v>
      </c>
      <c r="N43" s="2">
        <v>1.1025929999999999</v>
      </c>
      <c r="O43" s="2">
        <f>LOG((N43/J43),2)</f>
        <v>0.52257460074126261</v>
      </c>
      <c r="P43" s="2">
        <v>0.76754633299999997</v>
      </c>
      <c r="Q43" s="2">
        <v>0.292717</v>
      </c>
      <c r="T43" s="1">
        <v>1.3314756670000001</v>
      </c>
      <c r="U43" s="1">
        <v>0.62384433299999997</v>
      </c>
      <c r="V43" s="1">
        <v>-1.0937680777915348</v>
      </c>
      <c r="W43" s="1">
        <v>1.3314756670000001</v>
      </c>
      <c r="X43" s="1">
        <v>1.4395180000000001</v>
      </c>
      <c r="Y43" s="1">
        <v>0.11255976550862951</v>
      </c>
      <c r="Z43" s="1">
        <v>1.3314756670000001</v>
      </c>
      <c r="AA43" s="1">
        <v>0.63310500000000003</v>
      </c>
      <c r="AB43" s="1">
        <v>-1.0725093687073783</v>
      </c>
    </row>
    <row r="44" spans="1:28">
      <c r="A44" s="1" t="s">
        <v>17</v>
      </c>
      <c r="B44" s="1">
        <v>0</v>
      </c>
      <c r="C44" s="1">
        <v>0</v>
      </c>
      <c r="D44" s="1"/>
      <c r="E44" s="1"/>
      <c r="F44" s="1">
        <v>0</v>
      </c>
      <c r="G44" s="1">
        <v>0</v>
      </c>
      <c r="H44" s="1"/>
      <c r="J44" s="2">
        <v>0</v>
      </c>
      <c r="K44" s="2">
        <v>0</v>
      </c>
      <c r="M44" s="2">
        <v>0</v>
      </c>
      <c r="N44" s="2">
        <v>2.9642999999999999E-2</v>
      </c>
      <c r="P44" s="2">
        <v>0</v>
      </c>
      <c r="Q44" s="2">
        <v>0</v>
      </c>
      <c r="T44" s="1">
        <v>3.5125999999999998E-2</v>
      </c>
      <c r="U44" s="1">
        <v>7.9037667000000006E-2</v>
      </c>
      <c r="V44" s="1"/>
      <c r="W44" s="1">
        <v>3.5125999999999998E-2</v>
      </c>
      <c r="X44" s="1">
        <v>1.1400920000000001</v>
      </c>
      <c r="Y44" s="1">
        <v>5.0204671395705383</v>
      </c>
      <c r="Z44" s="1">
        <v>3.5125999999999998E-2</v>
      </c>
      <c r="AA44" s="1">
        <v>4.5881333000000003E-2</v>
      </c>
      <c r="AB44" s="1"/>
    </row>
    <row r="45" spans="1:28">
      <c r="A45" s="1" t="s">
        <v>83</v>
      </c>
      <c r="B45" s="1">
        <v>0.51521799999999995</v>
      </c>
      <c r="C45" s="1">
        <v>0.16309599999999999</v>
      </c>
      <c r="D45" s="1"/>
      <c r="E45" s="1"/>
      <c r="F45" s="1">
        <v>0.51521799999999995</v>
      </c>
      <c r="G45" s="1">
        <v>0.48177666699999999</v>
      </c>
      <c r="H45" s="1"/>
      <c r="J45" s="2">
        <v>0.51521799999999995</v>
      </c>
      <c r="K45" s="2">
        <v>1.104679333</v>
      </c>
      <c r="L45" s="2">
        <f t="shared" ref="L45:L51" si="6">LOG((K45/J45),2)</f>
        <v>1.1003727415762812</v>
      </c>
      <c r="M45" s="2">
        <v>0.51521799999999995</v>
      </c>
      <c r="N45" s="2">
        <v>1.3142896669999999</v>
      </c>
      <c r="O45" s="2">
        <f t="shared" ref="O45:O51" si="7">LOG((N45/J45),2)</f>
        <v>1.3510283756081429</v>
      </c>
      <c r="P45" s="2">
        <v>0.51521799999999995</v>
      </c>
      <c r="Q45" s="2">
        <v>1.446588333</v>
      </c>
      <c r="R45" s="2">
        <f t="shared" ref="R45:R51" si="8">LOG((Q45/J45),2)</f>
        <v>1.4893995188185543</v>
      </c>
      <c r="T45" s="1">
        <v>0.48971300000000001</v>
      </c>
      <c r="U45" s="1">
        <v>0.73487366700000001</v>
      </c>
      <c r="V45" s="1"/>
      <c r="W45" s="1">
        <v>0.48971300000000001</v>
      </c>
      <c r="X45" s="1">
        <v>1.4363410000000001</v>
      </c>
      <c r="Y45" s="1">
        <v>1.5523898986478506</v>
      </c>
      <c r="Z45" s="1">
        <v>0.48971300000000001</v>
      </c>
      <c r="AA45" s="1">
        <v>0.292228667</v>
      </c>
      <c r="AB45" s="1"/>
    </row>
    <row r="46" spans="1:28">
      <c r="A46" s="1" t="s">
        <v>85</v>
      </c>
      <c r="B46" s="1">
        <v>3.8093783330000002</v>
      </c>
      <c r="C46" s="1">
        <v>6.3931019999999998</v>
      </c>
      <c r="D46" s="1">
        <v>0.74696053377290961</v>
      </c>
      <c r="E46" s="1"/>
      <c r="F46" s="1">
        <v>3.8093783330000002</v>
      </c>
      <c r="G46" s="1">
        <v>3.9992429999999999</v>
      </c>
      <c r="H46" s="1">
        <v>7.0171366111254158E-2</v>
      </c>
      <c r="J46" s="2">
        <v>3.8093783330000002</v>
      </c>
      <c r="K46" s="2">
        <v>3.7843873330000002</v>
      </c>
      <c r="L46" s="2">
        <f t="shared" si="6"/>
        <v>-9.4958215771146978E-3</v>
      </c>
      <c r="M46" s="2">
        <v>3.8093783330000002</v>
      </c>
      <c r="N46" s="2">
        <v>5.9389776669999996</v>
      </c>
      <c r="O46" s="2">
        <f t="shared" si="7"/>
        <v>0.64065902949608955</v>
      </c>
      <c r="P46" s="2">
        <v>3.8093783330000002</v>
      </c>
      <c r="Q46" s="2">
        <v>3.4066456669999998</v>
      </c>
      <c r="R46" s="2">
        <f t="shared" si="8"/>
        <v>-0.16120368078363079</v>
      </c>
      <c r="T46" s="1">
        <v>5.7320356669999999</v>
      </c>
      <c r="U46" s="1">
        <v>2.9190286670000001</v>
      </c>
      <c r="V46" s="1">
        <v>-0.97355920741691782</v>
      </c>
      <c r="W46" s="1">
        <v>5.7320356669999999</v>
      </c>
      <c r="X46" s="1">
        <v>0.65677266700000003</v>
      </c>
      <c r="Y46" s="1">
        <v>-3.1255815940126368</v>
      </c>
      <c r="Z46" s="1">
        <v>5.7320356669999999</v>
      </c>
      <c r="AA46" s="1">
        <v>2.7014433329999998</v>
      </c>
      <c r="AB46" s="1">
        <v>-1.0853171671515593</v>
      </c>
    </row>
    <row r="47" spans="1:28">
      <c r="A47" s="1" t="s">
        <v>78</v>
      </c>
      <c r="B47" s="1">
        <v>4.3975396670000002</v>
      </c>
      <c r="C47" s="1">
        <v>7.6344673329999999</v>
      </c>
      <c r="D47" s="1">
        <v>0.7958309105139999</v>
      </c>
      <c r="E47" s="1"/>
      <c r="F47" s="1">
        <v>4.3975396670000002</v>
      </c>
      <c r="G47" s="1">
        <v>4.0456789999999998</v>
      </c>
      <c r="H47" s="1">
        <v>-0.12031473588803744</v>
      </c>
      <c r="J47" s="2">
        <v>4.3975396670000002</v>
      </c>
      <c r="K47" s="2">
        <v>4.2856536670000001</v>
      </c>
      <c r="L47" s="2">
        <f t="shared" si="6"/>
        <v>-3.7181323857371364E-2</v>
      </c>
      <c r="M47" s="2">
        <v>4.3975396670000002</v>
      </c>
      <c r="N47" s="2">
        <v>5.5380673329999999</v>
      </c>
      <c r="O47" s="2">
        <f t="shared" si="7"/>
        <v>0.33268600314816937</v>
      </c>
      <c r="P47" s="2">
        <v>4.3975396670000002</v>
      </c>
      <c r="Q47" s="2">
        <v>5.4470316670000001</v>
      </c>
      <c r="R47" s="2">
        <f t="shared" si="8"/>
        <v>0.30877366323451039</v>
      </c>
      <c r="T47" s="1">
        <v>2.882622333</v>
      </c>
      <c r="U47" s="1">
        <v>2.2109356670000002</v>
      </c>
      <c r="V47" s="1">
        <v>-0.3827247876546836</v>
      </c>
      <c r="W47" s="1">
        <v>2.882622333</v>
      </c>
      <c r="X47" s="1">
        <v>3.5209683329999999</v>
      </c>
      <c r="Y47" s="1">
        <v>0.2885904174963933</v>
      </c>
      <c r="Z47" s="1">
        <v>2.882622333</v>
      </c>
      <c r="AA47" s="1">
        <v>2.1892390000000002</v>
      </c>
      <c r="AB47" s="1">
        <v>-0.39695237175803794</v>
      </c>
    </row>
    <row r="48" spans="1:28">
      <c r="A48" s="1" t="s">
        <v>63</v>
      </c>
      <c r="B48" s="1">
        <v>8.8096033330000001</v>
      </c>
      <c r="C48" s="1">
        <v>1.055339333</v>
      </c>
      <c r="D48" s="1">
        <v>-3.0613701042872301</v>
      </c>
      <c r="E48" s="1"/>
      <c r="F48" s="1">
        <v>8.8096033330000001</v>
      </c>
      <c r="G48" s="1">
        <v>0.87860799999999994</v>
      </c>
      <c r="H48" s="1">
        <v>-3.325785520079668</v>
      </c>
      <c r="J48" s="2">
        <v>8.8096033330000001</v>
      </c>
      <c r="K48" s="2">
        <v>5.146095667</v>
      </c>
      <c r="L48" s="2">
        <f t="shared" si="6"/>
        <v>-0.77559878354627865</v>
      </c>
      <c r="M48" s="2">
        <v>8.8096033330000001</v>
      </c>
      <c r="N48" s="2">
        <v>4.6213353330000002</v>
      </c>
      <c r="O48" s="2">
        <f t="shared" si="7"/>
        <v>-0.93076728283546228</v>
      </c>
      <c r="P48" s="2">
        <v>8.8096033330000001</v>
      </c>
      <c r="Q48" s="2">
        <v>4.2531720000000002</v>
      </c>
      <c r="R48" s="2">
        <f t="shared" si="8"/>
        <v>-1.0505378615555396</v>
      </c>
      <c r="T48" s="1">
        <v>0.35907366699999999</v>
      </c>
      <c r="U48" s="1">
        <v>1.307532667</v>
      </c>
      <c r="V48" s="1">
        <v>1.8644952301610116</v>
      </c>
      <c r="W48" s="1">
        <v>0.35907366699999999</v>
      </c>
      <c r="X48" s="1">
        <v>1.044117333</v>
      </c>
      <c r="Y48" s="1">
        <v>1.5399320836905996</v>
      </c>
      <c r="Z48" s="1">
        <v>0.35907366699999999</v>
      </c>
      <c r="AA48" s="1">
        <v>0.60712566700000004</v>
      </c>
      <c r="AB48" s="1"/>
    </row>
    <row r="49" spans="1:28">
      <c r="A49" s="1" t="s">
        <v>81</v>
      </c>
      <c r="B49" s="1">
        <v>5.2023803329999998</v>
      </c>
      <c r="C49" s="1">
        <v>4.9227369999999997</v>
      </c>
      <c r="D49" s="1">
        <v>-7.9711210122989207E-2</v>
      </c>
      <c r="E49" s="1"/>
      <c r="F49" s="1">
        <v>5.2023803329999998</v>
      </c>
      <c r="G49" s="1">
        <v>7.9419436670000003</v>
      </c>
      <c r="H49" s="1">
        <v>0.61032025276000856</v>
      </c>
      <c r="J49" s="2">
        <v>5.2023803329999998</v>
      </c>
      <c r="K49" s="2">
        <v>4.3380073330000002</v>
      </c>
      <c r="L49" s="2">
        <f t="shared" si="6"/>
        <v>-0.26213938320386176</v>
      </c>
      <c r="M49" s="2">
        <v>5.2023803329999998</v>
      </c>
      <c r="N49" s="2">
        <v>3.7877939999999999</v>
      </c>
      <c r="O49" s="2">
        <f t="shared" si="7"/>
        <v>-0.45781400330217747</v>
      </c>
      <c r="P49" s="2">
        <v>5.2023803329999998</v>
      </c>
      <c r="Q49" s="2">
        <v>9.3975103329999996</v>
      </c>
      <c r="R49" s="2">
        <f t="shared" si="8"/>
        <v>0.85310672162092505</v>
      </c>
      <c r="T49" s="1">
        <v>1.1304940000000001</v>
      </c>
      <c r="U49" s="1">
        <v>2.6616413329999999</v>
      </c>
      <c r="V49" s="1">
        <v>1.2353628401906609</v>
      </c>
      <c r="W49" s="1">
        <v>1.1304940000000001</v>
      </c>
      <c r="X49" s="1">
        <v>3.0518263330000002</v>
      </c>
      <c r="Y49" s="1">
        <v>1.432719531483188</v>
      </c>
      <c r="Z49" s="1">
        <v>1.1304940000000001</v>
      </c>
      <c r="AA49" s="1">
        <v>0.650393</v>
      </c>
      <c r="AB49" s="1">
        <v>-0.79756969984812631</v>
      </c>
    </row>
    <row r="50" spans="1:28">
      <c r="A50" s="1" t="s">
        <v>66</v>
      </c>
      <c r="B50" s="1">
        <v>5.112348667</v>
      </c>
      <c r="C50" s="1">
        <v>11.846833330000001</v>
      </c>
      <c r="D50" s="1">
        <v>1.2124433389603946</v>
      </c>
      <c r="E50" s="1"/>
      <c r="F50" s="1">
        <v>5.112348667</v>
      </c>
      <c r="G50" s="1">
        <v>7.2789926669999998</v>
      </c>
      <c r="H50" s="1">
        <v>0.50975257821515096</v>
      </c>
      <c r="J50" s="2">
        <v>5.112348667</v>
      </c>
      <c r="K50" s="2">
        <v>5.0222356670000003</v>
      </c>
      <c r="L50" s="2">
        <f t="shared" si="6"/>
        <v>-2.5656504544598727E-2</v>
      </c>
      <c r="M50" s="2">
        <v>5.112348667</v>
      </c>
      <c r="N50" s="2">
        <v>5.5845056670000002</v>
      </c>
      <c r="O50" s="2">
        <f t="shared" si="7"/>
        <v>0.12744334811530725</v>
      </c>
      <c r="P50" s="2">
        <v>5.112348667</v>
      </c>
      <c r="Q50" s="2">
        <v>5.3948306669999999</v>
      </c>
      <c r="R50" s="2">
        <f t="shared" si="8"/>
        <v>7.7591444294742379E-2</v>
      </c>
      <c r="T50" s="1">
        <v>0.98708933300000001</v>
      </c>
      <c r="U50" s="1">
        <v>1.1698626670000001</v>
      </c>
      <c r="V50" s="1">
        <v>0.24508661662566122</v>
      </c>
      <c r="W50" s="1">
        <v>0.98708933300000001</v>
      </c>
      <c r="X50" s="1">
        <v>1.848810667</v>
      </c>
      <c r="Y50" s="1">
        <v>0.90534492712236103</v>
      </c>
      <c r="Z50" s="1">
        <v>0.98708933300000001</v>
      </c>
      <c r="AA50" s="1">
        <v>1.125255667</v>
      </c>
      <c r="AB50" s="1">
        <v>0.18900026875366632</v>
      </c>
    </row>
    <row r="51" spans="1:28">
      <c r="A51" s="1" t="s">
        <v>71</v>
      </c>
      <c r="B51" s="1">
        <v>5.5790333329999999</v>
      </c>
      <c r="C51" s="1">
        <v>51.719711330000003</v>
      </c>
      <c r="D51" s="1">
        <v>3.2126271466864282</v>
      </c>
      <c r="E51" s="1"/>
      <c r="F51" s="1">
        <v>5.5790333329999999</v>
      </c>
      <c r="G51" s="1">
        <v>18.302969999999998</v>
      </c>
      <c r="H51" s="1">
        <v>1.7139906956398252</v>
      </c>
      <c r="J51" s="2">
        <v>5.5790333329999999</v>
      </c>
      <c r="K51" s="2">
        <v>6.3693609999999996</v>
      </c>
      <c r="L51" s="2">
        <f t="shared" si="6"/>
        <v>0.19113347168392997</v>
      </c>
      <c r="M51" s="2">
        <v>5.5790333329999999</v>
      </c>
      <c r="N51" s="2">
        <v>11.550651670000001</v>
      </c>
      <c r="O51" s="2">
        <f t="shared" si="7"/>
        <v>1.0498871723911616</v>
      </c>
      <c r="P51" s="2">
        <v>5.5790333329999999</v>
      </c>
      <c r="Q51" s="2">
        <v>5.6358259999999998</v>
      </c>
      <c r="R51" s="2">
        <f t="shared" si="8"/>
        <v>1.4611899625603792E-2</v>
      </c>
      <c r="T51" s="1">
        <v>15.760652670000001</v>
      </c>
      <c r="U51" s="1">
        <v>9.2481756669999999</v>
      </c>
      <c r="V51" s="1">
        <v>-0.76908657311273443</v>
      </c>
      <c r="W51" s="1">
        <v>15.760652670000001</v>
      </c>
      <c r="X51" s="1">
        <v>11.75195433</v>
      </c>
      <c r="Y51" s="1">
        <v>-0.4234265855185611</v>
      </c>
      <c r="Z51" s="1">
        <v>15.760652670000001</v>
      </c>
      <c r="AA51" s="1">
        <v>8.0238623330000003</v>
      </c>
      <c r="AB51" s="1">
        <v>-0.97395852131977545</v>
      </c>
    </row>
    <row r="52" spans="1:28">
      <c r="A52" s="1" t="s">
        <v>26</v>
      </c>
      <c r="B52" s="1">
        <v>0.100582333</v>
      </c>
      <c r="C52" s="1">
        <v>0</v>
      </c>
      <c r="D52" s="1"/>
      <c r="E52" s="1"/>
      <c r="F52" s="1">
        <v>0.100582333</v>
      </c>
      <c r="G52" s="1">
        <v>2.1370426669999998</v>
      </c>
      <c r="H52" s="1">
        <v>4.4091668850904071</v>
      </c>
      <c r="J52" s="2">
        <v>0.100582333</v>
      </c>
      <c r="K52" s="2">
        <v>0.208920667</v>
      </c>
      <c r="M52" s="2">
        <v>0.100582333</v>
      </c>
      <c r="N52" s="2">
        <v>8.3831000000000003E-2</v>
      </c>
      <c r="P52" s="2">
        <v>0.100582333</v>
      </c>
      <c r="Q52" s="2">
        <v>0</v>
      </c>
      <c r="T52" s="1">
        <v>0.295085667</v>
      </c>
      <c r="U52" s="1">
        <v>0.103343667</v>
      </c>
      <c r="V52" s="1"/>
      <c r="W52" s="1">
        <v>0.295085667</v>
      </c>
      <c r="X52" s="1">
        <v>2.6285666999999999E-2</v>
      </c>
      <c r="Y52" s="1"/>
      <c r="Z52" s="1">
        <v>0.295085667</v>
      </c>
      <c r="AA52" s="1">
        <v>0.16793466700000001</v>
      </c>
      <c r="AB52" s="1"/>
    </row>
    <row r="53" spans="1:28">
      <c r="A53" s="1" t="s">
        <v>58</v>
      </c>
      <c r="B53" s="1">
        <v>3.406072333</v>
      </c>
      <c r="C53" s="1">
        <v>14.80176367</v>
      </c>
      <c r="D53" s="1">
        <v>2.1195881088710204</v>
      </c>
      <c r="E53" s="1"/>
      <c r="F53" s="1">
        <v>3.406072333</v>
      </c>
      <c r="G53" s="1">
        <v>4.1170426669999998</v>
      </c>
      <c r="H53" s="1">
        <v>0.27349932700496077</v>
      </c>
      <c r="J53" s="2">
        <v>3.406072333</v>
      </c>
      <c r="K53" s="2">
        <v>3.1774356670000001</v>
      </c>
      <c r="L53" s="2">
        <f>LOG((K53/J53),2)</f>
        <v>-0.10024615758707354</v>
      </c>
      <c r="M53" s="2">
        <v>3.406072333</v>
      </c>
      <c r="N53" s="2">
        <v>3.5667123329999999</v>
      </c>
      <c r="O53" s="2">
        <f>LOG((N53/J53),2)</f>
        <v>6.6485789317644331E-2</v>
      </c>
      <c r="P53" s="2">
        <v>3.406072333</v>
      </c>
      <c r="Q53" s="2">
        <v>3.9762919999999999</v>
      </c>
      <c r="R53" s="2">
        <f>LOG((Q53/J53),2)</f>
        <v>0.22331463235080576</v>
      </c>
      <c r="T53" s="1">
        <v>2.1782703329999999</v>
      </c>
      <c r="U53" s="1">
        <v>1.7482963330000001</v>
      </c>
      <c r="V53" s="1">
        <v>-0.3172332703026508</v>
      </c>
      <c r="W53" s="1">
        <v>2.1782703329999999</v>
      </c>
      <c r="X53" s="1">
        <v>4.188211667</v>
      </c>
      <c r="Y53" s="1">
        <v>0.9431513461084251</v>
      </c>
      <c r="Z53" s="1">
        <v>2.1782703329999999</v>
      </c>
      <c r="AA53" s="1">
        <v>1.935889333</v>
      </c>
      <c r="AB53" s="1">
        <v>-0.17018652811085661</v>
      </c>
    </row>
    <row r="54" spans="1:28">
      <c r="A54" s="1" t="s">
        <v>20</v>
      </c>
      <c r="B54" s="1">
        <v>0</v>
      </c>
      <c r="C54" s="1">
        <v>0</v>
      </c>
      <c r="D54" s="1"/>
      <c r="E54" s="1"/>
      <c r="F54" s="1">
        <v>0</v>
      </c>
      <c r="G54" s="1">
        <v>4.6229332999999997E-2</v>
      </c>
      <c r="H54" s="1"/>
      <c r="J54" s="2">
        <v>0</v>
      </c>
      <c r="K54" s="2">
        <v>0</v>
      </c>
      <c r="M54" s="2">
        <v>0</v>
      </c>
      <c r="N54" s="2">
        <v>2.8913332999999999E-2</v>
      </c>
      <c r="P54" s="2">
        <v>0</v>
      </c>
      <c r="Q54" s="2">
        <v>2.1198333E-2</v>
      </c>
      <c r="T54" s="1">
        <v>0</v>
      </c>
      <c r="U54" s="1">
        <v>0</v>
      </c>
      <c r="V54" s="1"/>
      <c r="W54" s="1">
        <v>0</v>
      </c>
      <c r="X54" s="1">
        <v>0</v>
      </c>
      <c r="Y54" s="1"/>
      <c r="Z54" s="1">
        <v>0</v>
      </c>
      <c r="AA54" s="1">
        <v>0</v>
      </c>
      <c r="AB54" s="1"/>
    </row>
    <row r="55" spans="1:28">
      <c r="A55" s="1" t="s">
        <v>82</v>
      </c>
      <c r="B55" s="1">
        <v>7.8296809999999999</v>
      </c>
      <c r="C55" s="1">
        <v>16.351434999999999</v>
      </c>
      <c r="D55" s="1">
        <v>1.0623918170583706</v>
      </c>
      <c r="E55" s="1"/>
      <c r="F55" s="1">
        <v>7.8296809999999999</v>
      </c>
      <c r="G55" s="1">
        <v>8.5644629999999999</v>
      </c>
      <c r="H55" s="1">
        <v>0.12940926093541782</v>
      </c>
      <c r="J55" s="2">
        <v>7.8296809999999999</v>
      </c>
      <c r="K55" s="2">
        <v>6.5583966670000002</v>
      </c>
      <c r="L55" s="2">
        <f>LOG((K55/J55),2)</f>
        <v>-0.25561036795147885</v>
      </c>
      <c r="M55" s="2">
        <v>7.8296809999999999</v>
      </c>
      <c r="N55" s="2">
        <v>10.913395</v>
      </c>
      <c r="O55" s="2">
        <f>LOG((N55/J55),2)</f>
        <v>0.47907453816510454</v>
      </c>
      <c r="P55" s="2">
        <v>7.8296809999999999</v>
      </c>
      <c r="Q55" s="2">
        <v>15.76325267</v>
      </c>
      <c r="R55" s="2">
        <f>LOG((Q55/J55),2)</f>
        <v>1.0095398236024669</v>
      </c>
      <c r="T55" s="1">
        <v>1.3376999999999999</v>
      </c>
      <c r="U55" s="1">
        <v>2.258038</v>
      </c>
      <c r="V55" s="1">
        <v>0.7553151596112434</v>
      </c>
      <c r="W55" s="1">
        <v>1.3376999999999999</v>
      </c>
      <c r="X55" s="1">
        <v>2.849510333</v>
      </c>
      <c r="Y55" s="1">
        <v>1.0909594187576159</v>
      </c>
      <c r="Z55" s="1">
        <v>1.3376999999999999</v>
      </c>
      <c r="AA55" s="1">
        <v>1.0905686670000001</v>
      </c>
      <c r="AB55" s="1">
        <v>-0.2946739942217515</v>
      </c>
    </row>
    <row r="56" spans="1:28">
      <c r="A56" s="1" t="s">
        <v>5</v>
      </c>
      <c r="B56" s="1">
        <v>1.6731333000000001E-2</v>
      </c>
      <c r="C56" s="1">
        <v>2.1230333000000001E-2</v>
      </c>
      <c r="D56" s="1"/>
      <c r="E56" s="1"/>
      <c r="F56" s="1">
        <v>1.6731333000000001E-2</v>
      </c>
      <c r="G56" s="1">
        <v>6.9294333E-2</v>
      </c>
      <c r="H56" s="1"/>
      <c r="J56" s="2">
        <v>1.6731333000000001E-2</v>
      </c>
      <c r="K56" s="2">
        <v>1.1597E-2</v>
      </c>
      <c r="M56" s="2">
        <v>1.6731333000000001E-2</v>
      </c>
      <c r="N56" s="2">
        <v>0.173111667</v>
      </c>
      <c r="P56" s="2">
        <v>1.6731333000000001E-2</v>
      </c>
      <c r="Q56" s="2">
        <v>7.3453329999999999E-3</v>
      </c>
      <c r="T56" s="1">
        <v>0.35071866699999998</v>
      </c>
      <c r="U56" s="1">
        <v>0.203269333</v>
      </c>
      <c r="V56" s="1"/>
      <c r="W56" s="1">
        <v>0.35071866699999998</v>
      </c>
      <c r="X56" s="1">
        <v>0.26751733300000002</v>
      </c>
      <c r="Y56" s="1"/>
      <c r="Z56" s="1">
        <v>0.35071866699999998</v>
      </c>
      <c r="AA56" s="1">
        <v>0.20417399999999999</v>
      </c>
      <c r="AB56" s="1"/>
    </row>
    <row r="57" spans="1:28">
      <c r="A57" s="1" t="s">
        <v>41</v>
      </c>
      <c r="B57" s="1">
        <v>12.96126233</v>
      </c>
      <c r="C57" s="1">
        <v>14.195323999999999</v>
      </c>
      <c r="D57" s="1">
        <v>0.13120954534115517</v>
      </c>
      <c r="E57" s="1"/>
      <c r="F57" s="1">
        <v>12.96126233</v>
      </c>
      <c r="G57" s="1">
        <v>7.2775910000000001</v>
      </c>
      <c r="H57" s="1">
        <v>-0.83267335353980998</v>
      </c>
      <c r="J57" s="2">
        <v>12.96126233</v>
      </c>
      <c r="K57" s="2">
        <v>10.730745000000001</v>
      </c>
      <c r="L57" s="2">
        <f>LOG((K57/J57),2)</f>
        <v>-0.2724559916721519</v>
      </c>
      <c r="M57" s="2">
        <v>12.96126233</v>
      </c>
      <c r="N57" s="2">
        <v>12.334769</v>
      </c>
      <c r="O57" s="2">
        <f>LOG((N57/J57),2)</f>
        <v>-7.1475535022843248E-2</v>
      </c>
      <c r="P57" s="2">
        <v>12.96126233</v>
      </c>
      <c r="Q57" s="2">
        <v>12.209695</v>
      </c>
      <c r="R57" s="2">
        <f>LOG((Q57/J57),2)</f>
        <v>-8.6179070732334551E-2</v>
      </c>
      <c r="T57" s="1">
        <v>3.8463846670000001</v>
      </c>
      <c r="U57" s="1">
        <v>4.0532766670000004</v>
      </c>
      <c r="V57" s="1">
        <v>7.5585603569889304E-2</v>
      </c>
      <c r="W57" s="1">
        <v>3.8463846670000001</v>
      </c>
      <c r="X57" s="1">
        <v>4.233231333</v>
      </c>
      <c r="Y57" s="1">
        <v>0.13825627953349823</v>
      </c>
      <c r="Z57" s="1">
        <v>3.8463846670000001</v>
      </c>
      <c r="AA57" s="1">
        <v>3.9624583329999998</v>
      </c>
      <c r="AB57" s="1">
        <v>4.2892714656919566E-2</v>
      </c>
    </row>
    <row r="58" spans="1:28">
      <c r="A58" s="1" t="s">
        <v>73</v>
      </c>
      <c r="B58" s="1">
        <v>10.485874000000001</v>
      </c>
      <c r="C58" s="1">
        <v>53.369262999999997</v>
      </c>
      <c r="D58" s="1">
        <v>2.3475619732349999</v>
      </c>
      <c r="E58" s="1"/>
      <c r="F58" s="1">
        <v>10.485874000000001</v>
      </c>
      <c r="G58" s="1">
        <v>9.7867429999999995</v>
      </c>
      <c r="H58" s="1">
        <v>-9.9546395364023571E-2</v>
      </c>
      <c r="J58" s="2">
        <v>10.485874000000001</v>
      </c>
      <c r="K58" s="2">
        <v>13.295273330000001</v>
      </c>
      <c r="L58" s="2">
        <f>LOG((K58/J58),2)</f>
        <v>0.34246632164299812</v>
      </c>
      <c r="M58" s="2">
        <v>10.485874000000001</v>
      </c>
      <c r="N58" s="2">
        <v>17.266388330000002</v>
      </c>
      <c r="O58" s="2">
        <f>LOG((N58/J58),2)</f>
        <v>0.71951922551795344</v>
      </c>
      <c r="P58" s="2">
        <v>10.485874000000001</v>
      </c>
      <c r="Q58" s="2">
        <v>14.205859329999999</v>
      </c>
      <c r="R58" s="2">
        <f>LOG((Q58/J58),2)</f>
        <v>0.4380389891660641</v>
      </c>
      <c r="T58" s="1">
        <v>9.8139667E-2</v>
      </c>
      <c r="U58" s="1">
        <v>0.86142933300000002</v>
      </c>
      <c r="V58" s="1"/>
      <c r="W58" s="1">
        <v>9.8139667E-2</v>
      </c>
      <c r="X58" s="1">
        <v>6.9985340000000003</v>
      </c>
      <c r="Y58" s="1">
        <v>6.1560725624558019</v>
      </c>
      <c r="Z58" s="1">
        <v>9.8139667E-2</v>
      </c>
      <c r="AA58" s="1">
        <v>1.120779</v>
      </c>
      <c r="AB58" s="1">
        <v>3.5135216430067029</v>
      </c>
    </row>
    <row r="59" spans="1:28">
      <c r="A59" s="1" t="s">
        <v>72</v>
      </c>
      <c r="B59" s="1">
        <v>2.368286667</v>
      </c>
      <c r="C59" s="1">
        <v>1.264473</v>
      </c>
      <c r="D59" s="1">
        <v>-0.90530748938543815</v>
      </c>
      <c r="E59" s="1"/>
      <c r="F59" s="1">
        <v>2.368286667</v>
      </c>
      <c r="G59" s="1">
        <v>1.2989949999999999</v>
      </c>
      <c r="H59" s="1">
        <v>-0.86644784350497706</v>
      </c>
      <c r="J59" s="2">
        <v>2.368286667</v>
      </c>
      <c r="K59" s="2">
        <v>2.7842370000000001</v>
      </c>
      <c r="L59" s="2">
        <f>LOG((K59/J59),2)</f>
        <v>0.23343830041181265</v>
      </c>
      <c r="M59" s="2">
        <v>2.368286667</v>
      </c>
      <c r="N59" s="2">
        <v>4.0910326670000003</v>
      </c>
      <c r="O59" s="2">
        <f>LOG((N59/J59),2)</f>
        <v>0.78862133604719531</v>
      </c>
      <c r="P59" s="2">
        <v>2.368286667</v>
      </c>
      <c r="Q59" s="2">
        <v>8.7991913329999996</v>
      </c>
      <c r="R59" s="2">
        <f>LOG((Q59/J59),2)</f>
        <v>1.8935272214914525</v>
      </c>
      <c r="T59" s="1">
        <v>0.30544766699999998</v>
      </c>
      <c r="U59" s="1">
        <v>1.849272</v>
      </c>
      <c r="V59" s="1">
        <v>2.597960312703071</v>
      </c>
      <c r="W59" s="1">
        <v>0.30544766699999998</v>
      </c>
      <c r="X59" s="1">
        <v>1.3070889999999999</v>
      </c>
      <c r="Y59" s="1">
        <v>2.0973602516133623</v>
      </c>
      <c r="Z59" s="1">
        <v>0.30544766699999998</v>
      </c>
      <c r="AA59" s="1">
        <v>2.1627396669999999</v>
      </c>
      <c r="AB59" s="1">
        <v>2.8238628895510676</v>
      </c>
    </row>
    <row r="60" spans="1:28">
      <c r="A60" s="1" t="s">
        <v>18</v>
      </c>
      <c r="B60" s="1">
        <v>0.45989966700000001</v>
      </c>
      <c r="C60" s="1">
        <v>0.20894099999999999</v>
      </c>
      <c r="D60" s="1"/>
      <c r="E60" s="1"/>
      <c r="F60" s="1">
        <v>0.45989966700000001</v>
      </c>
      <c r="G60" s="1">
        <v>1.1197140000000001</v>
      </c>
      <c r="H60" s="1">
        <v>1.2837392245368535</v>
      </c>
      <c r="J60" s="2">
        <v>0.45989966700000001</v>
      </c>
      <c r="K60" s="2">
        <v>0.83592466700000001</v>
      </c>
      <c r="M60" s="2">
        <v>0.45989966700000001</v>
      </c>
      <c r="N60" s="2">
        <v>1.777164</v>
      </c>
      <c r="O60" s="2">
        <f>LOG((N60/J60),2)</f>
        <v>1.9501857638749005</v>
      </c>
      <c r="P60" s="2">
        <v>0.45989966700000001</v>
      </c>
      <c r="Q60" s="2">
        <v>1.976254</v>
      </c>
      <c r="R60" s="2">
        <f>LOG((Q60/J60),2)</f>
        <v>2.1033773244292964</v>
      </c>
      <c r="T60" s="1">
        <v>0.27332566699999999</v>
      </c>
      <c r="U60" s="1">
        <v>0.63884200000000002</v>
      </c>
      <c r="V60" s="1"/>
      <c r="W60" s="1">
        <v>0.27332566699999999</v>
      </c>
      <c r="X60" s="1">
        <v>1.953321667</v>
      </c>
      <c r="Y60" s="1">
        <v>2.8372366978899706</v>
      </c>
      <c r="Z60" s="1">
        <v>0.27332566699999999</v>
      </c>
      <c r="AA60" s="1">
        <v>0.26332866700000002</v>
      </c>
      <c r="AB60" s="1"/>
    </row>
    <row r="61" spans="1:28">
      <c r="A61" s="1" t="s">
        <v>37</v>
      </c>
      <c r="B61" s="1">
        <v>5.8799200000000003</v>
      </c>
      <c r="C61" s="1">
        <v>0.22300766699999999</v>
      </c>
      <c r="D61" s="1">
        <v>-4.720631310481024</v>
      </c>
      <c r="E61" s="1"/>
      <c r="F61" s="1">
        <v>5.8799200000000003</v>
      </c>
      <c r="G61" s="1">
        <v>12.114458000000001</v>
      </c>
      <c r="H61" s="1">
        <v>1.0428614286215243</v>
      </c>
      <c r="J61" s="2">
        <v>5.8799200000000003</v>
      </c>
      <c r="K61" s="2">
        <v>11.63037533</v>
      </c>
      <c r="L61" s="2">
        <f>LOG((K61/J61),2)</f>
        <v>0.98402922400110704</v>
      </c>
      <c r="M61" s="2">
        <v>5.8799200000000003</v>
      </c>
      <c r="N61" s="2">
        <v>17.063676000000001</v>
      </c>
      <c r="O61" s="2">
        <f>LOG((N61/J61),2)</f>
        <v>1.5370600460504535</v>
      </c>
      <c r="P61" s="2">
        <v>5.8799200000000003</v>
      </c>
      <c r="Q61" s="2">
        <v>8.9204693329999998</v>
      </c>
      <c r="R61" s="2">
        <f>LOG((Q61/J61),2)</f>
        <v>0.60132309028858499</v>
      </c>
      <c r="T61" s="1">
        <v>4.0417416670000001</v>
      </c>
      <c r="U61" s="1">
        <v>1.9299040000000001</v>
      </c>
      <c r="V61" s="1">
        <v>-1.0664480282853988</v>
      </c>
      <c r="W61" s="1">
        <v>4.0417416670000001</v>
      </c>
      <c r="X61" s="1">
        <v>2.5920803330000002</v>
      </c>
      <c r="Y61" s="1">
        <v>-0.6408666824964917</v>
      </c>
      <c r="Z61" s="1">
        <v>4.0417416670000001</v>
      </c>
      <c r="AA61" s="1">
        <v>0.56952866700000004</v>
      </c>
      <c r="AB61" s="1">
        <v>-2.8271367466396629</v>
      </c>
    </row>
    <row r="62" spans="1:28">
      <c r="A62" s="1" t="s">
        <v>2</v>
      </c>
      <c r="B62" s="1">
        <v>0</v>
      </c>
      <c r="C62" s="1">
        <v>0</v>
      </c>
      <c r="D62" s="1"/>
      <c r="E62" s="1"/>
      <c r="F62" s="1">
        <v>0</v>
      </c>
      <c r="G62" s="1">
        <v>0</v>
      </c>
      <c r="H62" s="1"/>
      <c r="J62" s="2">
        <v>0</v>
      </c>
      <c r="K62" s="2">
        <v>8.2726669999999992E-3</v>
      </c>
      <c r="M62" s="2">
        <v>0</v>
      </c>
      <c r="N62" s="2">
        <v>0</v>
      </c>
      <c r="P62" s="2">
        <v>0</v>
      </c>
      <c r="Q62" s="2">
        <v>4.0377333000000001E-2</v>
      </c>
      <c r="T62" s="1">
        <v>0</v>
      </c>
      <c r="U62" s="1">
        <v>5.5145E-2</v>
      </c>
      <c r="V62" s="1"/>
      <c r="W62" s="1">
        <v>0</v>
      </c>
      <c r="X62" s="1">
        <v>0</v>
      </c>
      <c r="Y62" s="1"/>
      <c r="Z62" s="1">
        <v>0</v>
      </c>
      <c r="AA62" s="1">
        <v>0</v>
      </c>
      <c r="AB62" s="1"/>
    </row>
    <row r="63" spans="1:28">
      <c r="A63" s="1" t="s">
        <v>86</v>
      </c>
      <c r="B63" s="1">
        <v>5.7913696669999997</v>
      </c>
      <c r="C63" s="1">
        <v>0.95959733300000005</v>
      </c>
      <c r="D63" s="1">
        <v>-2.5934035348758111</v>
      </c>
      <c r="E63" s="1"/>
      <c r="F63" s="1">
        <v>5.7913696669999997</v>
      </c>
      <c r="G63" s="1">
        <v>1.1921853330000001</v>
      </c>
      <c r="H63" s="1">
        <v>-2.2802960583509044</v>
      </c>
      <c r="J63" s="2">
        <v>5.7913696669999997</v>
      </c>
      <c r="K63" s="2">
        <v>3.3968263329999999</v>
      </c>
      <c r="L63" s="2">
        <f>LOG((K63/J63),2)</f>
        <v>-0.76971712744439902</v>
      </c>
      <c r="M63" s="2">
        <v>5.7913696669999997</v>
      </c>
      <c r="N63" s="2">
        <v>1.9755579999999999</v>
      </c>
      <c r="O63" s="2">
        <f>LOG((N63/J63),2)</f>
        <v>-1.5516443852327702</v>
      </c>
      <c r="P63" s="2">
        <v>5.7913696669999997</v>
      </c>
      <c r="Q63" s="2">
        <v>0.83256300000000005</v>
      </c>
      <c r="R63" s="2">
        <f>LOG((Q63/J63),2)</f>
        <v>-2.7982732378686324</v>
      </c>
      <c r="T63" s="1">
        <v>1.097864333</v>
      </c>
      <c r="U63" s="1">
        <v>1.568281</v>
      </c>
      <c r="V63" s="1">
        <v>0.51448429408912866</v>
      </c>
      <c r="W63" s="1">
        <v>1.097864333</v>
      </c>
      <c r="X63" s="1">
        <v>0.16815099999999999</v>
      </c>
      <c r="Y63" s="1">
        <v>-2.7068705226390217</v>
      </c>
      <c r="Z63" s="1">
        <v>1.097864333</v>
      </c>
      <c r="AA63" s="1">
        <v>1.2349076670000001</v>
      </c>
      <c r="AB63" s="1">
        <v>0.16970339035591209</v>
      </c>
    </row>
    <row r="64" spans="1:28">
      <c r="A64" s="1" t="s">
        <v>67</v>
      </c>
      <c r="B64" s="1">
        <v>1.5443E-2</v>
      </c>
      <c r="C64" s="1">
        <v>0.197627</v>
      </c>
      <c r="D64" s="1"/>
      <c r="E64" s="1"/>
      <c r="F64" s="1">
        <v>1.5443E-2</v>
      </c>
      <c r="G64" s="1">
        <v>7.1306333E-2</v>
      </c>
      <c r="H64" s="1"/>
      <c r="J64" s="2">
        <v>1.5443E-2</v>
      </c>
      <c r="K64" s="2">
        <v>3.4633333000000002E-2</v>
      </c>
      <c r="M64" s="2">
        <v>1.5443E-2</v>
      </c>
      <c r="N64" s="2">
        <v>0</v>
      </c>
      <c r="P64" s="2">
        <v>1.5443E-2</v>
      </c>
      <c r="Q64" s="2">
        <v>0</v>
      </c>
      <c r="T64" s="1">
        <v>0.30642466699999998</v>
      </c>
      <c r="U64" s="1">
        <v>5.0932999999999999E-2</v>
      </c>
      <c r="V64" s="1"/>
      <c r="W64" s="1">
        <v>0.30642466699999998</v>
      </c>
      <c r="X64" s="1">
        <v>0.117720333</v>
      </c>
      <c r="Y64" s="1"/>
      <c r="Z64" s="1">
        <v>0.30642466699999998</v>
      </c>
      <c r="AA64" s="1">
        <v>0.14968266699999999</v>
      </c>
      <c r="AB64" s="1"/>
    </row>
    <row r="65" spans="1:28">
      <c r="A65" s="1" t="s">
        <v>14</v>
      </c>
      <c r="B65" s="1">
        <v>24.618735000000001</v>
      </c>
      <c r="C65" s="1">
        <v>2.8781273330000001</v>
      </c>
      <c r="D65" s="1">
        <v>-3.0965543070562744</v>
      </c>
      <c r="E65" s="1"/>
      <c r="F65" s="1">
        <v>24.618735000000001</v>
      </c>
      <c r="G65" s="1">
        <v>20.744091999999998</v>
      </c>
      <c r="H65" s="1">
        <v>-0.24705612314973874</v>
      </c>
      <c r="J65" s="2">
        <v>24.618735000000001</v>
      </c>
      <c r="K65" s="2">
        <v>11.04801733</v>
      </c>
      <c r="L65" s="2">
        <f t="shared" ref="L65:L75" si="9">LOG((K65/J65),2)</f>
        <v>-1.1559691450846725</v>
      </c>
      <c r="M65" s="2">
        <v>24.618735000000001</v>
      </c>
      <c r="N65" s="2">
        <v>11.33182</v>
      </c>
      <c r="O65" s="2">
        <f t="shared" ref="O65:O75" si="10">LOG((N65/J65),2)</f>
        <v>-1.11937704225813</v>
      </c>
      <c r="P65" s="2">
        <v>24.618735000000001</v>
      </c>
      <c r="Q65" s="2">
        <v>44.464373999999999</v>
      </c>
      <c r="R65" s="2">
        <f t="shared" ref="R65:R75" si="11">LOG((Q65/J65),2)</f>
        <v>0.85289324172253433</v>
      </c>
      <c r="T65" s="1">
        <v>7.5019332999999994E-2</v>
      </c>
      <c r="U65" s="1">
        <v>1.848311</v>
      </c>
      <c r="V65" s="1">
        <v>4.6228012813172183</v>
      </c>
      <c r="W65" s="1">
        <v>7.5019332999999994E-2</v>
      </c>
      <c r="X65" s="1">
        <v>6.3079026669999996</v>
      </c>
      <c r="Y65" s="1">
        <v>6.3937541528238615</v>
      </c>
      <c r="Z65" s="1">
        <v>7.5019332999999994E-2</v>
      </c>
      <c r="AA65" s="1">
        <v>0.15829433300000001</v>
      </c>
      <c r="AB65" s="1"/>
    </row>
    <row r="66" spans="1:28">
      <c r="A66" s="1" t="s">
        <v>13</v>
      </c>
      <c r="B66" s="1">
        <v>14.756164999999999</v>
      </c>
      <c r="C66" s="1">
        <v>1.409848</v>
      </c>
      <c r="D66" s="1">
        <v>-3.3877062913340383</v>
      </c>
      <c r="E66" s="1"/>
      <c r="F66" s="1">
        <v>14.756164999999999</v>
      </c>
      <c r="G66" s="1">
        <v>27.527957669999999</v>
      </c>
      <c r="H66" s="1">
        <v>0.89957975262799983</v>
      </c>
      <c r="J66" s="2">
        <v>14.756164999999999</v>
      </c>
      <c r="K66" s="2">
        <v>14.67314</v>
      </c>
      <c r="L66" s="2">
        <f t="shared" si="9"/>
        <v>-8.1401904357895124E-3</v>
      </c>
      <c r="M66" s="2">
        <v>14.756164999999999</v>
      </c>
      <c r="N66" s="2">
        <v>12.570201669999999</v>
      </c>
      <c r="O66" s="2">
        <f t="shared" si="10"/>
        <v>-0.23131003029699179</v>
      </c>
      <c r="P66" s="2">
        <v>14.756164999999999</v>
      </c>
      <c r="Q66" s="2">
        <v>28.100307000000001</v>
      </c>
      <c r="R66" s="2">
        <f t="shared" si="11"/>
        <v>0.92926806607301005</v>
      </c>
      <c r="T66" s="1">
        <v>0.82013466700000004</v>
      </c>
      <c r="U66" s="1">
        <v>3.9971139999999998</v>
      </c>
      <c r="V66" s="1">
        <v>2.2850259934593122</v>
      </c>
      <c r="W66" s="1">
        <v>0.82013466700000004</v>
      </c>
      <c r="X66" s="1">
        <v>11.55720867</v>
      </c>
      <c r="Y66" s="1">
        <v>3.8167883645951211</v>
      </c>
      <c r="Z66" s="1">
        <v>0.82013466700000004</v>
      </c>
      <c r="AA66" s="1">
        <v>2.3827876670000001</v>
      </c>
      <c r="AB66" s="1">
        <v>1.5387176706292955</v>
      </c>
    </row>
    <row r="67" spans="1:28">
      <c r="A67" s="1" t="s">
        <v>54</v>
      </c>
      <c r="B67" s="1">
        <v>28.903124999999999</v>
      </c>
      <c r="C67" s="1">
        <v>272.40217269999999</v>
      </c>
      <c r="D67" s="1">
        <v>3.2364408202726334</v>
      </c>
      <c r="E67" s="1"/>
      <c r="F67" s="1">
        <v>28.903124999999999</v>
      </c>
      <c r="G67" s="1">
        <v>20.876760000000001</v>
      </c>
      <c r="H67" s="1">
        <v>-0.46932765698841861</v>
      </c>
      <c r="J67" s="2">
        <v>28.903124999999999</v>
      </c>
      <c r="K67" s="2">
        <v>13.350635329999999</v>
      </c>
      <c r="L67" s="2">
        <f t="shared" si="9"/>
        <v>-1.1143170865392269</v>
      </c>
      <c r="M67" s="2">
        <v>28.903124999999999</v>
      </c>
      <c r="N67" s="2">
        <v>11.687678</v>
      </c>
      <c r="O67" s="2">
        <f t="shared" si="10"/>
        <v>-1.3062371480523247</v>
      </c>
      <c r="P67" s="2">
        <v>28.903124999999999</v>
      </c>
      <c r="Q67" s="2">
        <v>10.02485733</v>
      </c>
      <c r="R67" s="2">
        <f t="shared" si="11"/>
        <v>-1.527643780120655</v>
      </c>
      <c r="T67" s="1">
        <v>41.566108999999997</v>
      </c>
      <c r="U67" s="1">
        <v>40.335603329999998</v>
      </c>
      <c r="V67" s="1">
        <v>-4.3353868150655443E-2</v>
      </c>
      <c r="W67" s="1">
        <v>41.566108999999997</v>
      </c>
      <c r="X67" s="1">
        <v>5.2456363330000002</v>
      </c>
      <c r="Y67" s="1">
        <v>-2.9862180060188805</v>
      </c>
      <c r="Z67" s="1">
        <v>41.566108999999997</v>
      </c>
      <c r="AA67" s="1">
        <v>35.836717329999999</v>
      </c>
      <c r="AB67" s="1">
        <v>-0.21396921221292647</v>
      </c>
    </row>
    <row r="68" spans="1:28">
      <c r="A68" s="1" t="s">
        <v>75</v>
      </c>
      <c r="B68" s="1">
        <v>2.423365</v>
      </c>
      <c r="C68" s="1">
        <v>3.713663333</v>
      </c>
      <c r="D68" s="1">
        <v>0.6158313162240171</v>
      </c>
      <c r="E68" s="1"/>
      <c r="F68" s="1">
        <v>2.423365</v>
      </c>
      <c r="G68" s="1">
        <v>1.854825333</v>
      </c>
      <c r="H68" s="1">
        <v>-0.38572837944459137</v>
      </c>
      <c r="J68" s="2">
        <v>2.423365</v>
      </c>
      <c r="K68" s="2">
        <v>2.8553893330000002</v>
      </c>
      <c r="L68" s="2">
        <f t="shared" si="9"/>
        <v>0.23667575523061246</v>
      </c>
      <c r="M68" s="2">
        <v>2.423365</v>
      </c>
      <c r="N68" s="2">
        <v>3.3850203329999999</v>
      </c>
      <c r="O68" s="2">
        <f t="shared" si="10"/>
        <v>0.4821527841730312</v>
      </c>
      <c r="P68" s="2">
        <v>2.423365</v>
      </c>
      <c r="Q68" s="2">
        <v>3.4667596669999998</v>
      </c>
      <c r="R68" s="2">
        <f t="shared" si="11"/>
        <v>0.51657610964692946</v>
      </c>
      <c r="T68" s="1">
        <v>6.0053000000000002E-2</v>
      </c>
      <c r="U68" s="1">
        <v>4.8384999999999997E-2</v>
      </c>
      <c r="V68" s="1"/>
      <c r="W68" s="1">
        <v>6.0053000000000002E-2</v>
      </c>
      <c r="X68" s="1">
        <v>5.8150332999999998E-2</v>
      </c>
      <c r="Y68" s="1"/>
      <c r="Z68" s="1">
        <v>6.0053000000000002E-2</v>
      </c>
      <c r="AA68" s="1">
        <v>6.6475000000000006E-2</v>
      </c>
      <c r="AB68" s="1"/>
    </row>
    <row r="69" spans="1:28">
      <c r="A69" s="1" t="s">
        <v>74</v>
      </c>
      <c r="B69" s="1">
        <v>6.1023503330000004</v>
      </c>
      <c r="C69" s="1">
        <v>43.163308669999999</v>
      </c>
      <c r="D69" s="1">
        <v>2.8223685465686139</v>
      </c>
      <c r="E69" s="1"/>
      <c r="F69" s="1">
        <v>6.1023503330000004</v>
      </c>
      <c r="G69" s="1">
        <v>3.6681026669999999</v>
      </c>
      <c r="H69" s="1">
        <v>-0.7343309874469135</v>
      </c>
      <c r="J69" s="2">
        <v>6.1023503330000004</v>
      </c>
      <c r="K69" s="2">
        <v>9.6716513329999998</v>
      </c>
      <c r="L69" s="2">
        <f t="shared" si="9"/>
        <v>0.66439722905306986</v>
      </c>
      <c r="M69" s="2">
        <v>6.1023503330000004</v>
      </c>
      <c r="N69" s="2">
        <v>9.3962566669999994</v>
      </c>
      <c r="O69" s="2">
        <f t="shared" si="10"/>
        <v>0.62272111564687316</v>
      </c>
      <c r="P69" s="2">
        <v>6.1023503330000004</v>
      </c>
      <c r="Q69" s="2">
        <v>7.848159667</v>
      </c>
      <c r="R69" s="2">
        <f t="shared" si="11"/>
        <v>0.36298938606314618</v>
      </c>
      <c r="T69" s="1">
        <v>5.4232000000000002E-2</v>
      </c>
      <c r="U69" s="1">
        <v>2.8476406669999998</v>
      </c>
      <c r="V69" s="1">
        <v>5.7144789234348776</v>
      </c>
      <c r="W69" s="1">
        <v>5.4232000000000002E-2</v>
      </c>
      <c r="X69" s="1">
        <v>5.9900606669999998</v>
      </c>
      <c r="Y69" s="1">
        <v>6.7872824284963258</v>
      </c>
      <c r="Z69" s="1">
        <v>5.4232000000000002E-2</v>
      </c>
      <c r="AA69" s="1">
        <v>1.969250333</v>
      </c>
      <c r="AB69" s="1">
        <v>5.1823583335545402</v>
      </c>
    </row>
    <row r="70" spans="1:28">
      <c r="A70" s="1" t="s">
        <v>70</v>
      </c>
      <c r="B70" s="1">
        <v>5.5278453330000001</v>
      </c>
      <c r="C70" s="1">
        <v>12.35093333</v>
      </c>
      <c r="D70" s="1">
        <v>1.1598309115380776</v>
      </c>
      <c r="E70" s="1"/>
      <c r="F70" s="1">
        <v>5.5278453330000001</v>
      </c>
      <c r="G70" s="1">
        <v>33.492911999999997</v>
      </c>
      <c r="H70" s="1">
        <v>2.5990666594943845</v>
      </c>
      <c r="J70" s="2">
        <v>5.5278453330000001</v>
      </c>
      <c r="K70" s="2">
        <v>6.1265660000000004</v>
      </c>
      <c r="L70" s="2">
        <f t="shared" si="9"/>
        <v>0.14836140558096275</v>
      </c>
      <c r="M70" s="2">
        <v>5.5278453330000001</v>
      </c>
      <c r="N70" s="2">
        <v>6.7302650000000002</v>
      </c>
      <c r="O70" s="2">
        <f t="shared" si="10"/>
        <v>0.28394606093928859</v>
      </c>
      <c r="P70" s="2">
        <v>5.5278453330000001</v>
      </c>
      <c r="Q70" s="2">
        <v>5.5325373329999996</v>
      </c>
      <c r="R70" s="2">
        <f t="shared" si="11"/>
        <v>1.2240309837950167E-3</v>
      </c>
      <c r="T70" s="1">
        <v>1.187182</v>
      </c>
      <c r="U70" s="1">
        <v>2.1165506669999998</v>
      </c>
      <c r="V70" s="1">
        <v>0.83417390183216578</v>
      </c>
      <c r="W70" s="1">
        <v>1.187182</v>
      </c>
      <c r="X70" s="1">
        <v>5.050229667</v>
      </c>
      <c r="Y70" s="1">
        <v>2.0888078749832313</v>
      </c>
      <c r="Z70" s="1">
        <v>1.187182</v>
      </c>
      <c r="AA70" s="1">
        <v>5.2370346669999996</v>
      </c>
      <c r="AB70" s="1">
        <v>2.1412090317024277</v>
      </c>
    </row>
    <row r="71" spans="1:28">
      <c r="A71" s="1" t="s">
        <v>43</v>
      </c>
      <c r="B71" s="1">
        <v>61.633783999999999</v>
      </c>
      <c r="C71" s="1">
        <v>10.085095669999999</v>
      </c>
      <c r="D71" s="1">
        <v>-2.6114965981242899</v>
      </c>
      <c r="E71" s="1"/>
      <c r="F71" s="1">
        <v>61.633783999999999</v>
      </c>
      <c r="G71" s="1">
        <v>35.450798669999998</v>
      </c>
      <c r="H71" s="1">
        <v>-0.79790323767823434</v>
      </c>
      <c r="J71" s="2">
        <v>61.633783999999999</v>
      </c>
      <c r="K71" s="2">
        <v>54.914718669999999</v>
      </c>
      <c r="L71" s="2">
        <f t="shared" si="9"/>
        <v>-0.16652848453724062</v>
      </c>
      <c r="M71" s="2">
        <v>61.633783999999999</v>
      </c>
      <c r="N71" s="2">
        <v>56.290719330000002</v>
      </c>
      <c r="O71" s="2">
        <f t="shared" si="10"/>
        <v>-0.13082428365310811</v>
      </c>
      <c r="P71" s="2">
        <v>61.633783999999999</v>
      </c>
      <c r="Q71" s="2">
        <v>59.885232330000001</v>
      </c>
      <c r="R71" s="2">
        <f t="shared" si="11"/>
        <v>-4.1521088985811333E-2</v>
      </c>
      <c r="T71" s="1">
        <v>1.299541667</v>
      </c>
      <c r="U71" s="1">
        <v>2.5749306669999998</v>
      </c>
      <c r="V71" s="1">
        <v>0.98653069512280844</v>
      </c>
      <c r="W71" s="1">
        <v>1.299541667</v>
      </c>
      <c r="X71" s="1">
        <v>1.259299333</v>
      </c>
      <c r="Y71" s="1">
        <v>-4.5381641833257387E-2</v>
      </c>
      <c r="Z71" s="1">
        <v>1.299541667</v>
      </c>
      <c r="AA71" s="1">
        <v>2.861195333</v>
      </c>
      <c r="AB71" s="1">
        <v>1.1386151019518205</v>
      </c>
    </row>
    <row r="72" spans="1:28">
      <c r="A72" s="1" t="s">
        <v>60</v>
      </c>
      <c r="B72" s="1">
        <v>0.60310299999999994</v>
      </c>
      <c r="C72" s="1">
        <v>10.987268</v>
      </c>
      <c r="D72" s="1">
        <v>4.1872844808782723</v>
      </c>
      <c r="E72" s="1"/>
      <c r="F72" s="1">
        <v>0.60310299999999994</v>
      </c>
      <c r="G72" s="1">
        <v>7.1885849999999998</v>
      </c>
      <c r="H72" s="1">
        <v>3.5752315020434757</v>
      </c>
      <c r="J72" s="2">
        <v>0.60310299999999994</v>
      </c>
      <c r="K72" s="2">
        <v>1.4596023330000001</v>
      </c>
      <c r="L72" s="2">
        <f t="shared" si="9"/>
        <v>1.2750990453227065</v>
      </c>
      <c r="M72" s="2">
        <v>0.60310299999999994</v>
      </c>
      <c r="N72" s="2">
        <v>1.8056413330000001</v>
      </c>
      <c r="O72" s="2">
        <f t="shared" si="10"/>
        <v>1.5820350321140102</v>
      </c>
      <c r="P72" s="2">
        <v>0.60310299999999994</v>
      </c>
      <c r="Q72" s="2">
        <v>3.8571386670000001</v>
      </c>
      <c r="R72" s="2">
        <f t="shared" si="11"/>
        <v>2.6770546961674193</v>
      </c>
      <c r="T72" s="1">
        <v>1.7028016669999999</v>
      </c>
      <c r="U72" s="1">
        <v>1.8866986670000001</v>
      </c>
      <c r="V72" s="1">
        <v>0.14795361452747974</v>
      </c>
      <c r="W72" s="1">
        <v>1.7028016669999999</v>
      </c>
      <c r="X72" s="1">
        <v>5.7666593329999998</v>
      </c>
      <c r="Y72" s="1">
        <v>1.7598253897074492</v>
      </c>
      <c r="Z72" s="1">
        <v>1.7028016669999999</v>
      </c>
      <c r="AA72" s="1">
        <v>1.2757160000000001</v>
      </c>
      <c r="AB72" s="1">
        <v>-0.41660321563556602</v>
      </c>
    </row>
    <row r="73" spans="1:28">
      <c r="A73" s="1" t="s">
        <v>80</v>
      </c>
      <c r="B73" s="1">
        <v>1.794062</v>
      </c>
      <c r="C73" s="1">
        <v>0.48699466699999999</v>
      </c>
      <c r="D73" s="1">
        <v>-1.8812518696353686</v>
      </c>
      <c r="E73" s="1"/>
      <c r="F73" s="1">
        <v>1.794062</v>
      </c>
      <c r="G73" s="1">
        <v>2.7677649999999998</v>
      </c>
      <c r="H73" s="1">
        <v>0.62549170621231043</v>
      </c>
      <c r="J73" s="2">
        <v>1.794062</v>
      </c>
      <c r="K73" s="2">
        <v>1.6379379999999999</v>
      </c>
      <c r="L73" s="2">
        <f t="shared" si="9"/>
        <v>-0.1313489999807585</v>
      </c>
      <c r="M73" s="2">
        <v>1.794062</v>
      </c>
      <c r="N73" s="2">
        <v>3.8927456669999998</v>
      </c>
      <c r="O73" s="2">
        <f t="shared" si="10"/>
        <v>1.1175583406910219</v>
      </c>
      <c r="P73" s="2">
        <v>1.794062</v>
      </c>
      <c r="Q73" s="2">
        <v>2.4460679999999999</v>
      </c>
      <c r="R73" s="2">
        <f t="shared" si="11"/>
        <v>0.44723476251614419</v>
      </c>
      <c r="T73" s="1">
        <v>0.416722333</v>
      </c>
      <c r="U73" s="1">
        <v>0.22134799999999999</v>
      </c>
      <c r="V73" s="1"/>
      <c r="W73" s="1">
        <v>0.416722333</v>
      </c>
      <c r="X73" s="1">
        <v>0.29047566699999999</v>
      </c>
      <c r="Y73" s="1"/>
      <c r="Z73" s="1">
        <v>0.416722333</v>
      </c>
      <c r="AA73" s="1">
        <v>4.2962E-2</v>
      </c>
      <c r="AB73" s="1"/>
    </row>
    <row r="74" spans="1:28">
      <c r="A74" s="1" t="s">
        <v>34</v>
      </c>
      <c r="B74" s="1">
        <v>0.188312333</v>
      </c>
      <c r="C74" s="1">
        <v>0.39900266699999998</v>
      </c>
      <c r="D74" s="1"/>
      <c r="E74" s="1"/>
      <c r="F74" s="1">
        <v>0.188312333</v>
      </c>
      <c r="G74" s="1">
        <v>1.8723273330000001</v>
      </c>
      <c r="H74" s="1">
        <v>3.3136332852162038</v>
      </c>
      <c r="J74" s="2">
        <v>0.188312333</v>
      </c>
      <c r="K74" s="2">
        <v>1.2001763329999999</v>
      </c>
      <c r="L74" s="2">
        <f t="shared" si="9"/>
        <v>2.6720469923645345</v>
      </c>
      <c r="M74" s="2">
        <v>0.188312333</v>
      </c>
      <c r="N74" s="2">
        <v>2.3323226670000001</v>
      </c>
      <c r="O74" s="2">
        <f t="shared" si="10"/>
        <v>3.6305679996020044</v>
      </c>
      <c r="P74" s="2">
        <v>0.188312333</v>
      </c>
      <c r="Q74" s="2">
        <v>1.212982</v>
      </c>
      <c r="R74" s="2">
        <f t="shared" si="11"/>
        <v>2.6873587482838213</v>
      </c>
      <c r="T74" s="1">
        <v>2.4392986670000001</v>
      </c>
      <c r="U74" s="1">
        <v>0.98072899999999996</v>
      </c>
      <c r="V74" s="1">
        <v>-1.3145399682670103</v>
      </c>
      <c r="W74" s="1">
        <v>2.4392986670000001</v>
      </c>
      <c r="X74" s="1">
        <v>0.532902667</v>
      </c>
      <c r="Y74" s="1">
        <v>-2.1945224536629664</v>
      </c>
      <c r="Z74" s="1">
        <v>2.4392986670000001</v>
      </c>
      <c r="AA74" s="1">
        <v>1.007369</v>
      </c>
      <c r="AB74" s="1">
        <v>-1.2758741716962625</v>
      </c>
    </row>
    <row r="75" spans="1:28">
      <c r="A75" s="1" t="s">
        <v>21</v>
      </c>
      <c r="B75" s="1">
        <v>5.0436709999999998</v>
      </c>
      <c r="C75" s="1">
        <v>2.6073273330000002</v>
      </c>
      <c r="D75" s="1">
        <v>-0.95190245612521618</v>
      </c>
      <c r="E75" s="1"/>
      <c r="F75" s="1">
        <v>5.0436709999999998</v>
      </c>
      <c r="G75" s="1">
        <v>7.4527443330000001</v>
      </c>
      <c r="H75" s="1">
        <v>0.56329759738331264</v>
      </c>
      <c r="J75" s="2">
        <v>5.0436709999999998</v>
      </c>
      <c r="K75" s="2">
        <v>4.5772276669999998</v>
      </c>
      <c r="L75" s="2">
        <f t="shared" si="9"/>
        <v>-0.14000011933638379</v>
      </c>
      <c r="M75" s="2">
        <v>5.0436709999999998</v>
      </c>
      <c r="N75" s="2">
        <v>6.1080350000000001</v>
      </c>
      <c r="O75" s="2">
        <f t="shared" si="10"/>
        <v>0.27623415767333181</v>
      </c>
      <c r="P75" s="2">
        <v>5.0436709999999998</v>
      </c>
      <c r="Q75" s="2">
        <v>4.7045313330000003</v>
      </c>
      <c r="R75" s="2">
        <f t="shared" si="11"/>
        <v>-0.10042316300931507</v>
      </c>
      <c r="T75" s="1">
        <v>3.56785</v>
      </c>
      <c r="U75" s="1">
        <v>3.0439263329999999</v>
      </c>
      <c r="V75" s="1">
        <v>-0.22912151840989747</v>
      </c>
      <c r="W75" s="1">
        <v>3.56785</v>
      </c>
      <c r="X75" s="1">
        <v>3.758267</v>
      </c>
      <c r="Y75" s="1">
        <v>7.5012601768312009E-2</v>
      </c>
      <c r="Z75" s="1">
        <v>3.56785</v>
      </c>
      <c r="AA75" s="1">
        <v>2.3470803330000001</v>
      </c>
      <c r="AB75" s="1">
        <v>-0.6041877410556401</v>
      </c>
    </row>
    <row r="76" spans="1:28">
      <c r="A76" s="1" t="s">
        <v>32</v>
      </c>
      <c r="B76" s="1">
        <v>0</v>
      </c>
      <c r="C76" s="1">
        <v>5.8492333000000001E-2</v>
      </c>
      <c r="D76" s="1"/>
      <c r="E76" s="1"/>
      <c r="F76" s="1">
        <v>0</v>
      </c>
      <c r="G76" s="1">
        <v>1.355019333</v>
      </c>
      <c r="H76" s="1"/>
      <c r="J76" s="2">
        <v>0</v>
      </c>
      <c r="K76" s="2">
        <v>1.0680333E-2</v>
      </c>
      <c r="M76" s="2">
        <v>0</v>
      </c>
      <c r="N76" s="2">
        <v>0</v>
      </c>
      <c r="P76" s="2">
        <v>0</v>
      </c>
      <c r="Q76" s="2">
        <v>6.6683667000000002E-2</v>
      </c>
      <c r="T76" s="1">
        <v>3.6936669999999999E-3</v>
      </c>
      <c r="U76" s="1">
        <v>0</v>
      </c>
      <c r="V76" s="1"/>
      <c r="W76" s="1">
        <v>3.6936669999999999E-3</v>
      </c>
      <c r="X76" s="1">
        <v>1.2593776670000001</v>
      </c>
      <c r="Y76" s="1">
        <v>8.413441466512527</v>
      </c>
      <c r="Z76" s="1">
        <v>3.6936669999999999E-3</v>
      </c>
      <c r="AA76" s="1">
        <v>0</v>
      </c>
      <c r="AB76" s="1"/>
    </row>
    <row r="77" spans="1:28">
      <c r="A77" s="1" t="s">
        <v>45</v>
      </c>
      <c r="B77" s="1">
        <v>1.964027333</v>
      </c>
      <c r="C77" s="1">
        <v>0.48155333299999997</v>
      </c>
      <c r="D77" s="1">
        <v>-2.0280475141015759</v>
      </c>
      <c r="E77" s="1"/>
      <c r="F77" s="1">
        <v>1.964027333</v>
      </c>
      <c r="G77" s="1">
        <v>2.7941103329999999</v>
      </c>
      <c r="H77" s="1">
        <v>0.50857398307741564</v>
      </c>
      <c r="J77" s="2">
        <v>1.964027333</v>
      </c>
      <c r="K77" s="2">
        <v>2.0380750000000001</v>
      </c>
      <c r="L77" s="2">
        <f>LOG((K77/J77),2)</f>
        <v>5.33921353283787E-2</v>
      </c>
      <c r="M77" s="2">
        <v>1.964027333</v>
      </c>
      <c r="N77" s="2">
        <v>1.6233226670000001</v>
      </c>
      <c r="O77" s="2">
        <f>LOG((N77/J77),2)</f>
        <v>-0.27486521537804171</v>
      </c>
      <c r="P77" s="2">
        <v>1.964027333</v>
      </c>
      <c r="Q77" s="2">
        <v>1.1879946669999999</v>
      </c>
      <c r="R77" s="2">
        <f>LOG((Q77/J77),2)</f>
        <v>-0.72528664772506823</v>
      </c>
      <c r="T77" s="1">
        <v>0.89705533299999995</v>
      </c>
      <c r="U77" s="1">
        <v>0.92261033299999995</v>
      </c>
      <c r="V77" s="1"/>
      <c r="W77" s="1">
        <v>0.89705533299999995</v>
      </c>
      <c r="X77" s="1">
        <v>0.22957533299999999</v>
      </c>
      <c r="Y77" s="1"/>
      <c r="Z77" s="1">
        <v>0.89705533299999995</v>
      </c>
      <c r="AA77" s="1">
        <v>1.1207556670000001</v>
      </c>
      <c r="AB77" s="1">
        <v>0.32120291160749986</v>
      </c>
    </row>
    <row r="78" spans="1:28">
      <c r="A78" s="1" t="s">
        <v>49</v>
      </c>
      <c r="B78" s="1">
        <v>17.089093999999999</v>
      </c>
      <c r="C78" s="1">
        <v>0.114427667</v>
      </c>
      <c r="D78" s="1">
        <v>-7.222496184851189</v>
      </c>
      <c r="E78" s="1"/>
      <c r="F78" s="1">
        <v>17.089093999999999</v>
      </c>
      <c r="G78" s="1">
        <v>5.969214</v>
      </c>
      <c r="H78" s="1">
        <v>-1.5174630313998216</v>
      </c>
      <c r="J78" s="2">
        <v>17.089093999999999</v>
      </c>
      <c r="K78" s="2">
        <v>12.576976999999999</v>
      </c>
      <c r="L78" s="2">
        <f>LOG((K78/J78),2)</f>
        <v>-0.44229071477728782</v>
      </c>
      <c r="M78" s="2">
        <v>17.089093999999999</v>
      </c>
      <c r="N78" s="2">
        <v>17.644232670000001</v>
      </c>
      <c r="O78" s="2">
        <f>LOG((N78/J78),2)</f>
        <v>4.6120777386577209E-2</v>
      </c>
      <c r="P78" s="2">
        <v>17.089093999999999</v>
      </c>
      <c r="Q78" s="2">
        <v>6.6968426670000003</v>
      </c>
      <c r="R78" s="2">
        <f>LOG((Q78/J78),2)</f>
        <v>-1.3515229332851653</v>
      </c>
      <c r="T78" s="1">
        <v>7.3966376670000002</v>
      </c>
      <c r="U78" s="1">
        <v>0.93578066699999995</v>
      </c>
      <c r="V78" s="1">
        <v>-2.9826272770106566</v>
      </c>
      <c r="W78" s="1">
        <v>7.3966376670000002</v>
      </c>
      <c r="X78" s="1">
        <v>7.4615333000000006E-2</v>
      </c>
      <c r="Y78" s="1">
        <v>-6.6312536691193085</v>
      </c>
      <c r="Z78" s="1">
        <v>7.3966376670000002</v>
      </c>
      <c r="AA78" s="1">
        <v>0.64994466699999998</v>
      </c>
      <c r="AB78" s="1">
        <v>-3.5084808006757688</v>
      </c>
    </row>
    <row r="79" spans="1:28">
      <c r="A79" s="1" t="s">
        <v>64</v>
      </c>
      <c r="B79" s="1">
        <v>0.69885200000000003</v>
      </c>
      <c r="C79" s="1">
        <v>1.226963</v>
      </c>
      <c r="D79" s="1">
        <v>0.81203287905037136</v>
      </c>
      <c r="E79" s="1"/>
      <c r="F79" s="1">
        <v>0.69885200000000003</v>
      </c>
      <c r="G79" s="1">
        <v>0.30275266699999998</v>
      </c>
      <c r="H79" s="1"/>
      <c r="J79" s="2">
        <v>0.69885200000000003</v>
      </c>
      <c r="K79" s="2">
        <v>0.76533499999999999</v>
      </c>
      <c r="M79" s="2">
        <v>0.69885200000000003</v>
      </c>
      <c r="N79" s="2">
        <v>1.3028500000000001</v>
      </c>
      <c r="O79" s="2">
        <f>LOG((N79/J79),2)</f>
        <v>0.8986121277553808</v>
      </c>
      <c r="P79" s="2">
        <v>0.69885200000000003</v>
      </c>
      <c r="Q79" s="2">
        <v>0.84353400000000001</v>
      </c>
      <c r="T79" s="1">
        <v>0.32794933300000001</v>
      </c>
      <c r="U79" s="1">
        <v>0.35180899999999998</v>
      </c>
      <c r="V79" s="1"/>
      <c r="W79" s="1">
        <v>0.32794933300000001</v>
      </c>
      <c r="X79" s="1">
        <v>0.63438633300000002</v>
      </c>
      <c r="Y79" s="1"/>
      <c r="Z79" s="1">
        <v>0.32794933300000001</v>
      </c>
      <c r="AA79" s="1">
        <v>0.29154933300000002</v>
      </c>
      <c r="AB79" s="1"/>
    </row>
    <row r="80" spans="1:28">
      <c r="A80" s="1" t="s">
        <v>62</v>
      </c>
      <c r="B80" s="1">
        <v>0.31103566700000002</v>
      </c>
      <c r="C80" s="1">
        <v>1.5189619999999999</v>
      </c>
      <c r="D80" s="1">
        <v>2.2879338469683406</v>
      </c>
      <c r="E80" s="1"/>
      <c r="F80" s="1">
        <v>0.31103566700000002</v>
      </c>
      <c r="G80" s="1">
        <v>1.466023667</v>
      </c>
      <c r="H80" s="1">
        <v>2.2367564627500864</v>
      </c>
      <c r="J80" s="2">
        <v>0.31103566700000002</v>
      </c>
      <c r="K80" s="2">
        <v>0.20809966699999999</v>
      </c>
      <c r="M80" s="2">
        <v>0.31103566700000002</v>
      </c>
      <c r="N80" s="2">
        <v>0.167015</v>
      </c>
      <c r="P80" s="2">
        <v>0.31103566700000002</v>
      </c>
      <c r="Q80" s="2">
        <v>0.16697699999999999</v>
      </c>
      <c r="T80" s="1">
        <v>0.136345667</v>
      </c>
      <c r="U80" s="1">
        <v>0.24074633300000001</v>
      </c>
      <c r="V80" s="1"/>
      <c r="W80" s="1">
        <v>0.136345667</v>
      </c>
      <c r="X80" s="1">
        <v>17.890716999999999</v>
      </c>
      <c r="Y80" s="1">
        <v>7.0357985438828941</v>
      </c>
      <c r="Z80" s="1">
        <v>0.136345667</v>
      </c>
      <c r="AA80" s="1">
        <v>0.24348133299999999</v>
      </c>
      <c r="AB80" s="1"/>
    </row>
    <row r="81" spans="1:28">
      <c r="A81" s="1" t="s">
        <v>33</v>
      </c>
      <c r="B81" s="1">
        <v>0.120695333</v>
      </c>
      <c r="C81" s="1">
        <v>1.2374563329999999</v>
      </c>
      <c r="D81" s="1">
        <v>3.3579358199708138</v>
      </c>
      <c r="E81" s="1"/>
      <c r="F81" s="1">
        <v>0.120695333</v>
      </c>
      <c r="G81" s="1">
        <v>0.56857833300000005</v>
      </c>
      <c r="H81" s="1"/>
      <c r="J81" s="2">
        <v>0.120695333</v>
      </c>
      <c r="K81" s="2">
        <v>0.97980533299999995</v>
      </c>
      <c r="M81" s="2">
        <v>0.120695333</v>
      </c>
      <c r="N81" s="2">
        <v>3.0042293330000001</v>
      </c>
      <c r="O81" s="2">
        <f>LOG((N81/J81),2)</f>
        <v>4.6375531509411632</v>
      </c>
      <c r="P81" s="2">
        <v>0.120695333</v>
      </c>
      <c r="Q81" s="2">
        <v>0.466562333</v>
      </c>
      <c r="T81" s="1">
        <v>0.941723333</v>
      </c>
      <c r="U81" s="1">
        <v>8.9536670000000002E-3</v>
      </c>
      <c r="V81" s="1"/>
      <c r="W81" s="1">
        <v>0.941723333</v>
      </c>
      <c r="X81" s="1">
        <v>0.11878066700000001</v>
      </c>
      <c r="Y81" s="1"/>
      <c r="Z81" s="1">
        <v>0.941723333</v>
      </c>
      <c r="AA81" s="1">
        <v>1.3185000000000001E-2</v>
      </c>
      <c r="AB81" s="1"/>
    </row>
    <row r="82" spans="1:28">
      <c r="A82" s="1" t="s">
        <v>57</v>
      </c>
      <c r="B82" s="1">
        <v>8.6317216670000008</v>
      </c>
      <c r="C82" s="1">
        <v>26.290173329999998</v>
      </c>
      <c r="D82" s="1">
        <v>1.6068034031516198</v>
      </c>
      <c r="E82" s="1"/>
      <c r="F82" s="1">
        <v>8.6317216670000008</v>
      </c>
      <c r="G82" s="1">
        <v>6.3109130000000002</v>
      </c>
      <c r="H82" s="1">
        <v>-0.4517996103027217</v>
      </c>
      <c r="J82" s="2">
        <v>8.6317216670000008</v>
      </c>
      <c r="K82" s="2">
        <v>7.5028360000000003</v>
      </c>
      <c r="L82" s="2">
        <f>LOG((K82/J82),2)</f>
        <v>-0.20221232177283358</v>
      </c>
      <c r="M82" s="2">
        <v>8.6317216670000008</v>
      </c>
      <c r="N82" s="2">
        <v>6.9289290000000001</v>
      </c>
      <c r="O82" s="2">
        <f>LOG((N82/J82),2)</f>
        <v>-0.3170159721794264</v>
      </c>
      <c r="P82" s="2">
        <v>8.6317216670000008</v>
      </c>
      <c r="Q82" s="2">
        <v>9.5072203329999994</v>
      </c>
      <c r="R82" s="2">
        <f>LOG((Q82/J82),2)</f>
        <v>0.13937525041677168</v>
      </c>
      <c r="T82" s="1">
        <v>2.1480226670000002</v>
      </c>
      <c r="U82" s="1">
        <v>2.0742056670000002</v>
      </c>
      <c r="V82" s="1">
        <v>-5.0450266366676613E-2</v>
      </c>
      <c r="W82" s="1">
        <v>2.1480226670000002</v>
      </c>
      <c r="X82" s="1">
        <v>6.080444333</v>
      </c>
      <c r="Y82" s="1">
        <v>1.5011675360992183</v>
      </c>
      <c r="Z82" s="1">
        <v>2.1480226670000002</v>
      </c>
      <c r="AA82" s="1">
        <v>1.568245667</v>
      </c>
      <c r="AB82" s="1">
        <v>-0.45385764089138708</v>
      </c>
    </row>
    <row r="83" spans="1:28">
      <c r="A83" s="1" t="s">
        <v>23</v>
      </c>
      <c r="B83" s="1">
        <v>8.3262119999999999</v>
      </c>
      <c r="C83" s="1">
        <v>22.631102670000001</v>
      </c>
      <c r="D83" s="1">
        <v>1.4425746820790153</v>
      </c>
      <c r="E83" s="1"/>
      <c r="F83" s="1">
        <v>8.3262119999999999</v>
      </c>
      <c r="G83" s="1">
        <v>31.215178000000002</v>
      </c>
      <c r="H83" s="1">
        <v>1.9065154949646301</v>
      </c>
      <c r="J83" s="2">
        <v>8.3262119999999999</v>
      </c>
      <c r="K83" s="2">
        <v>11.61585567</v>
      </c>
      <c r="L83" s="2">
        <f>LOG((K83/J83),2)</f>
        <v>0.48036323508872231</v>
      </c>
      <c r="M83" s="2">
        <v>8.3262119999999999</v>
      </c>
      <c r="N83" s="2">
        <v>12.75796667</v>
      </c>
      <c r="O83" s="2">
        <f>LOG((N83/J83),2)</f>
        <v>0.61566621700405189</v>
      </c>
      <c r="P83" s="2">
        <v>8.3262119999999999</v>
      </c>
      <c r="Q83" s="2">
        <v>10.831092999999999</v>
      </c>
      <c r="R83" s="2">
        <f>LOG((Q83/J83),2)</f>
        <v>0.3794466396206127</v>
      </c>
      <c r="T83" s="1">
        <v>8.1619709999999994</v>
      </c>
      <c r="U83" s="1">
        <v>8.0345723329999998</v>
      </c>
      <c r="V83" s="1">
        <v>-2.2696350945698412E-2</v>
      </c>
      <c r="W83" s="1">
        <v>8.1619709999999994</v>
      </c>
      <c r="X83" s="1">
        <v>10.302490000000001</v>
      </c>
      <c r="Y83" s="1">
        <v>0.33600357355193639</v>
      </c>
      <c r="Z83" s="1">
        <v>8.1619709999999994</v>
      </c>
      <c r="AA83" s="1">
        <v>8.8140066669999992</v>
      </c>
      <c r="AB83" s="1">
        <v>0.11088040326601296</v>
      </c>
    </row>
    <row r="84" spans="1:28">
      <c r="A84" s="1" t="s">
        <v>15</v>
      </c>
      <c r="B84" s="1">
        <v>2.1790332999999999E-2</v>
      </c>
      <c r="C84" s="1">
        <v>0</v>
      </c>
      <c r="D84" s="1"/>
      <c r="E84" s="1"/>
      <c r="F84" s="1">
        <v>2.1790332999999999E-2</v>
      </c>
      <c r="G84" s="1">
        <v>0</v>
      </c>
      <c r="H84" s="1"/>
      <c r="J84" s="2">
        <v>2.1790332999999999E-2</v>
      </c>
      <c r="K84" s="2">
        <v>0</v>
      </c>
      <c r="M84" s="2">
        <v>2.1790332999999999E-2</v>
      </c>
      <c r="N84" s="2">
        <v>0</v>
      </c>
      <c r="P84" s="2">
        <v>2.1790332999999999E-2</v>
      </c>
      <c r="Q84" s="2">
        <v>0</v>
      </c>
      <c r="T84" s="1">
        <v>2.264E-3</v>
      </c>
      <c r="U84" s="1">
        <v>1.8653330000000001E-3</v>
      </c>
      <c r="V84" s="1"/>
      <c r="W84" s="1">
        <v>2.264E-3</v>
      </c>
      <c r="X84" s="1">
        <v>0.62009300000000001</v>
      </c>
      <c r="Y84" s="1"/>
      <c r="Z84" s="1">
        <v>2.264E-3</v>
      </c>
      <c r="AA84" s="1">
        <v>7.7436670000000001E-3</v>
      </c>
      <c r="AB84" s="1"/>
    </row>
    <row r="85" spans="1:28">
      <c r="A85" s="1" t="s">
        <v>68</v>
      </c>
      <c r="B85" s="1">
        <v>1.1672666999999999E-2</v>
      </c>
      <c r="C85" s="1">
        <v>8.2449999999999996E-2</v>
      </c>
      <c r="D85" s="1"/>
      <c r="E85" s="1"/>
      <c r="F85" s="1">
        <v>1.1672666999999999E-2</v>
      </c>
      <c r="G85" s="1">
        <v>4.3003329999999999E-3</v>
      </c>
      <c r="H85" s="1"/>
      <c r="J85" s="2">
        <v>1.1672666999999999E-2</v>
      </c>
      <c r="K85" s="2">
        <v>0</v>
      </c>
      <c r="M85" s="2">
        <v>1.1672666999999999E-2</v>
      </c>
      <c r="N85" s="2">
        <v>6.6146667000000006E-2</v>
      </c>
      <c r="P85" s="2">
        <v>1.1672666999999999E-2</v>
      </c>
      <c r="Q85" s="2">
        <v>2.6583333000000001E-2</v>
      </c>
      <c r="T85" s="1">
        <v>3.8022332999999998E-2</v>
      </c>
      <c r="U85" s="1">
        <v>6.8985667000000001E-2</v>
      </c>
      <c r="V85" s="1"/>
      <c r="W85" s="1">
        <v>3.8022332999999998E-2</v>
      </c>
      <c r="X85" s="1">
        <v>7.5521667000000001E-2</v>
      </c>
      <c r="Y85" s="1"/>
      <c r="Z85" s="1">
        <v>3.8022332999999998E-2</v>
      </c>
      <c r="AA85" s="1">
        <v>0</v>
      </c>
      <c r="AB85" s="1"/>
    </row>
    <row r="86" spans="1:28">
      <c r="A86" s="1" t="s">
        <v>56</v>
      </c>
      <c r="B86" s="1">
        <v>0.44709966699999998</v>
      </c>
      <c r="C86" s="1">
        <v>1.425534667</v>
      </c>
      <c r="D86" s="1">
        <v>1.6728347475448695</v>
      </c>
      <c r="E86" s="1"/>
      <c r="F86" s="1">
        <v>0.44709966699999998</v>
      </c>
      <c r="G86" s="1">
        <v>0.225409</v>
      </c>
      <c r="H86" s="1"/>
      <c r="J86" s="2">
        <v>0.44709966699999998</v>
      </c>
      <c r="K86" s="2">
        <v>0.391119667</v>
      </c>
      <c r="M86" s="2">
        <v>0.44709966699999998</v>
      </c>
      <c r="N86" s="2">
        <v>0.44759500000000002</v>
      </c>
      <c r="P86" s="2">
        <v>0.44709966699999998</v>
      </c>
      <c r="Q86" s="2">
        <v>0.45897566699999998</v>
      </c>
      <c r="T86" s="1">
        <v>0.107742333</v>
      </c>
      <c r="U86" s="1">
        <v>8.7396333000000007E-2</v>
      </c>
      <c r="V86" s="1"/>
      <c r="W86" s="1">
        <v>0.107742333</v>
      </c>
      <c r="X86" s="1">
        <v>3.3394332999999998E-2</v>
      </c>
      <c r="Y86" s="1"/>
      <c r="Z86" s="1">
        <v>0.107742333</v>
      </c>
      <c r="AA86" s="1">
        <v>2.5072667E-2</v>
      </c>
      <c r="AB86" s="1"/>
    </row>
    <row r="87" spans="1:28">
      <c r="A87" s="1" t="s">
        <v>65</v>
      </c>
      <c r="B87" s="1">
        <v>1.097901333</v>
      </c>
      <c r="C87" s="1">
        <v>0.82415833299999997</v>
      </c>
      <c r="D87" s="1">
        <v>-0.41375497480148415</v>
      </c>
      <c r="E87" s="1"/>
      <c r="F87" s="1">
        <v>1.097901333</v>
      </c>
      <c r="G87" s="1">
        <v>0.35502699999999998</v>
      </c>
      <c r="H87" s="1">
        <v>-1.6287477553363354</v>
      </c>
      <c r="J87" s="2">
        <v>1.097901333</v>
      </c>
      <c r="K87" s="2">
        <v>1.8161719999999999</v>
      </c>
      <c r="L87" s="2">
        <f>LOG((K87/J87),2)</f>
        <v>0.72615243208511338</v>
      </c>
      <c r="M87" s="2">
        <v>1.097901333</v>
      </c>
      <c r="N87" s="2">
        <v>1.6689906670000001</v>
      </c>
      <c r="O87" s="2">
        <f>LOG((N87/J87),2)</f>
        <v>0.60422748017325523</v>
      </c>
      <c r="P87" s="2">
        <v>1.097901333</v>
      </c>
      <c r="Q87" s="2">
        <v>1.548175667</v>
      </c>
      <c r="R87" s="2">
        <f>LOG((Q87/J87),2)</f>
        <v>0.49582077219416409</v>
      </c>
      <c r="T87" s="1">
        <v>0.21921633300000001</v>
      </c>
      <c r="U87" s="1">
        <v>0.41610599999999998</v>
      </c>
      <c r="V87" s="1"/>
      <c r="W87" s="1">
        <v>0.21921633300000001</v>
      </c>
      <c r="X87" s="1">
        <v>0.17351233299999999</v>
      </c>
      <c r="Y87" s="1"/>
      <c r="Z87" s="1">
        <v>0.21921633300000001</v>
      </c>
      <c r="AA87" s="1">
        <v>0.225656</v>
      </c>
      <c r="AB87" s="1"/>
    </row>
    <row r="88" spans="1:28">
      <c r="A88" s="1" t="s">
        <v>77</v>
      </c>
      <c r="B88" s="1">
        <v>1.4045966670000001</v>
      </c>
      <c r="C88" s="1">
        <v>1.5783083330000001</v>
      </c>
      <c r="D88" s="1">
        <v>0.16822315604536703</v>
      </c>
      <c r="E88" s="1"/>
      <c r="F88" s="1">
        <v>1.4045966670000001</v>
      </c>
      <c r="G88" s="1">
        <v>0.68492166700000001</v>
      </c>
      <c r="H88" s="1">
        <v>-1.0361450121540798</v>
      </c>
      <c r="J88" s="2">
        <v>1.4045966670000001</v>
      </c>
      <c r="K88" s="2">
        <v>1.008298667</v>
      </c>
      <c r="L88" s="2">
        <f>LOG((K88/J88),2)</f>
        <v>-0.47823287568686718</v>
      </c>
      <c r="M88" s="2">
        <v>1.4045966670000001</v>
      </c>
      <c r="N88" s="2">
        <v>1.777809</v>
      </c>
      <c r="O88" s="2">
        <f>LOG((N88/J88),2)</f>
        <v>0.33994441878358594</v>
      </c>
      <c r="P88" s="2">
        <v>1.4045966670000001</v>
      </c>
      <c r="Q88" s="2">
        <v>1.6537136670000001</v>
      </c>
      <c r="R88" s="2">
        <f>LOG((Q88/J88),2)</f>
        <v>0.23555354316430677</v>
      </c>
      <c r="T88" s="1">
        <v>0.31463666699999998</v>
      </c>
      <c r="U88" s="1">
        <v>0.18290566699999999</v>
      </c>
      <c r="V88" s="1"/>
      <c r="W88" s="1">
        <v>0.31463666699999998</v>
      </c>
      <c r="X88" s="1">
        <v>0.84608366700000004</v>
      </c>
      <c r="Y88" s="1"/>
      <c r="Z88" s="1">
        <v>0.31463666699999998</v>
      </c>
      <c r="AA88" s="1">
        <v>0.23596166700000001</v>
      </c>
      <c r="AB88" s="1"/>
    </row>
    <row r="89" spans="1:28">
      <c r="A89" s="1" t="s">
        <v>88</v>
      </c>
      <c r="B89" s="1">
        <v>2.3716376669999999</v>
      </c>
      <c r="C89" s="1">
        <v>1.674002333</v>
      </c>
      <c r="D89" s="1">
        <v>-0.5025820767761352</v>
      </c>
      <c r="E89" s="1"/>
      <c r="F89" s="1">
        <v>2.3716376669999999</v>
      </c>
      <c r="G89" s="1">
        <v>2.7486026670000001</v>
      </c>
      <c r="H89" s="1">
        <v>0.21281475325287214</v>
      </c>
      <c r="J89" s="2">
        <v>2.3716376669999999</v>
      </c>
      <c r="K89" s="2">
        <v>3.1282700000000001</v>
      </c>
      <c r="L89" s="2">
        <f>LOG((K89/J89),2)</f>
        <v>0.39948142127376657</v>
      </c>
      <c r="M89" s="2">
        <v>2.3716376669999999</v>
      </c>
      <c r="N89" s="2">
        <v>4.1395179999999998</v>
      </c>
      <c r="O89" s="2">
        <f>LOG((N89/J89),2)</f>
        <v>0.80357917670103673</v>
      </c>
      <c r="P89" s="2">
        <v>2.3716376669999999</v>
      </c>
      <c r="Q89" s="2">
        <v>3.5591393330000001</v>
      </c>
      <c r="R89" s="2">
        <f>LOG((Q89/J89),2)</f>
        <v>0.58564479720235307</v>
      </c>
      <c r="T89" s="1">
        <v>1.3005443329999999</v>
      </c>
      <c r="U89" s="1">
        <v>0.93237733300000003</v>
      </c>
      <c r="V89" s="1">
        <v>-0.48012974207153175</v>
      </c>
      <c r="W89" s="1">
        <v>1.3005443329999999</v>
      </c>
      <c r="X89" s="1">
        <v>1.757474</v>
      </c>
      <c r="Y89" s="1">
        <v>0.43438776752565444</v>
      </c>
      <c r="Z89" s="1">
        <v>1.3005443329999999</v>
      </c>
      <c r="AA89" s="1">
        <v>0.925295333</v>
      </c>
      <c r="AB89" s="1">
        <v>-0.49112975942059445</v>
      </c>
    </row>
  </sheetData>
  <autoFilter ref="D3:D89"/>
  <sortState ref="A5:H90">
    <sortCondition ref="A4"/>
  </sortState>
  <mergeCells count="5">
    <mergeCell ref="B2:D2"/>
    <mergeCell ref="F2:H2"/>
    <mergeCell ref="J2:R2"/>
    <mergeCell ref="T2:AB2"/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9"/>
  <sheetViews>
    <sheetView workbookViewId="0">
      <selection activeCell="B9" sqref="B9"/>
    </sheetView>
  </sheetViews>
  <sheetFormatPr defaultRowHeight="15"/>
  <cols>
    <col min="1" max="1" width="8.7109375" style="2"/>
    <col min="2" max="2" width="9.28515625" style="1" customWidth="1"/>
    <col min="3" max="3" width="8.7109375" style="1"/>
    <col min="4" max="4" width="13.7109375" style="1" customWidth="1"/>
    <col min="5" max="5" width="8.140625" style="1" customWidth="1"/>
    <col min="6" max="7" width="9.42578125" style="1" customWidth="1"/>
    <col min="8" max="8" width="15.140625" style="1" customWidth="1"/>
    <col min="10" max="11" width="8.7109375" style="1"/>
    <col min="12" max="12" width="14.28515625" style="1" customWidth="1"/>
    <col min="13" max="14" width="8.7109375" style="1"/>
    <col min="15" max="15" width="14" style="1" customWidth="1"/>
    <col min="16" max="17" width="8.7109375" style="1"/>
    <col min="18" max="18" width="14.42578125" style="1" customWidth="1"/>
    <col min="22" max="22" width="13.85546875" customWidth="1"/>
    <col min="25" max="25" width="13.85546875" customWidth="1"/>
    <col min="28" max="28" width="14.42578125" customWidth="1"/>
  </cols>
  <sheetData>
    <row r="1" spans="1:28" s="9" customFormat="1">
      <c r="A1" s="12" t="s">
        <v>104</v>
      </c>
      <c r="B1" s="13"/>
      <c r="C1" s="13"/>
      <c r="D1" s="13"/>
      <c r="E1" s="13"/>
      <c r="F1" s="13"/>
      <c r="G1" s="13"/>
      <c r="H1" s="13"/>
      <c r="J1" s="10"/>
      <c r="K1" s="10"/>
      <c r="L1" s="10"/>
      <c r="M1" s="10"/>
      <c r="N1" s="10"/>
      <c r="O1" s="10"/>
      <c r="P1" s="10"/>
      <c r="Q1" s="10"/>
      <c r="R1" s="10"/>
    </row>
    <row r="2" spans="1:28" s="7" customFormat="1">
      <c r="A2" s="8"/>
      <c r="B2" s="11" t="s">
        <v>90</v>
      </c>
      <c r="C2" s="11"/>
      <c r="D2" s="11"/>
      <c r="E2" s="5"/>
      <c r="F2" s="11" t="s">
        <v>92</v>
      </c>
      <c r="G2" s="11"/>
      <c r="H2" s="11"/>
      <c r="J2" s="11" t="s">
        <v>97</v>
      </c>
      <c r="K2" s="11"/>
      <c r="L2" s="11"/>
      <c r="M2" s="11"/>
      <c r="N2" s="11"/>
      <c r="O2" s="11"/>
      <c r="P2" s="11"/>
      <c r="Q2" s="11"/>
      <c r="R2" s="11"/>
      <c r="T2" s="11" t="s">
        <v>98</v>
      </c>
      <c r="U2" s="11"/>
      <c r="V2" s="11"/>
      <c r="W2" s="11"/>
      <c r="X2" s="11"/>
      <c r="Y2" s="11"/>
      <c r="Z2" s="11"/>
      <c r="AA2" s="11"/>
      <c r="AB2" s="11"/>
    </row>
    <row r="3" spans="1:28" s="7" customFormat="1">
      <c r="A3" s="8" t="s">
        <v>0</v>
      </c>
      <c r="B3" s="5" t="s">
        <v>89</v>
      </c>
      <c r="C3" s="5" t="s">
        <v>90</v>
      </c>
      <c r="D3" s="5" t="s">
        <v>1</v>
      </c>
      <c r="E3" s="5"/>
      <c r="F3" s="5" t="s">
        <v>89</v>
      </c>
      <c r="G3" s="5" t="s">
        <v>91</v>
      </c>
      <c r="H3" s="5" t="s">
        <v>1</v>
      </c>
      <c r="J3" s="5" t="s">
        <v>89</v>
      </c>
      <c r="K3" s="5" t="s">
        <v>94</v>
      </c>
      <c r="L3" s="5" t="s">
        <v>1</v>
      </c>
      <c r="M3" s="5" t="s">
        <v>89</v>
      </c>
      <c r="N3" s="5" t="s">
        <v>95</v>
      </c>
      <c r="O3" s="5" t="s">
        <v>1</v>
      </c>
      <c r="P3" s="5" t="s">
        <v>89</v>
      </c>
      <c r="Q3" s="5" t="s">
        <v>96</v>
      </c>
      <c r="R3" s="5" t="s">
        <v>1</v>
      </c>
      <c r="T3" s="5" t="s">
        <v>89</v>
      </c>
      <c r="U3" s="5" t="s">
        <v>99</v>
      </c>
      <c r="V3" s="5" t="s">
        <v>1</v>
      </c>
      <c r="W3" s="5" t="s">
        <v>103</v>
      </c>
      <c r="X3" s="5" t="s">
        <v>100</v>
      </c>
      <c r="Y3" s="5" t="s">
        <v>1</v>
      </c>
      <c r="Z3" s="5" t="s">
        <v>89</v>
      </c>
      <c r="AA3" s="5" t="s">
        <v>101</v>
      </c>
      <c r="AB3" s="5" t="s">
        <v>1</v>
      </c>
    </row>
    <row r="4" spans="1:28">
      <c r="A4" s="2" t="s">
        <v>11</v>
      </c>
      <c r="B4" s="1">
        <v>0.48066866699999999</v>
      </c>
      <c r="C4" s="1">
        <v>0.23704</v>
      </c>
      <c r="F4" s="1">
        <v>0.48066866699999999</v>
      </c>
      <c r="G4" s="1">
        <v>0.14523066700000001</v>
      </c>
      <c r="J4" s="1">
        <v>0.48066866699999999</v>
      </c>
      <c r="K4" s="1">
        <v>0.116748667</v>
      </c>
      <c r="M4" s="1">
        <v>0.48066866699999999</v>
      </c>
      <c r="N4" s="1">
        <v>0.157998</v>
      </c>
      <c r="P4" s="1">
        <v>0.48066866699999999</v>
      </c>
      <c r="Q4" s="1">
        <v>1.66232</v>
      </c>
      <c r="R4" s="1">
        <f>LOG((Q4/J4),2)</f>
        <v>1.7900834628512998</v>
      </c>
      <c r="T4" s="1">
        <v>9.6461000000000005E-2</v>
      </c>
      <c r="U4" s="1">
        <v>0.90560499999999999</v>
      </c>
      <c r="V4" s="1"/>
      <c r="W4" s="1">
        <v>9.6461000000000005E-2</v>
      </c>
      <c r="X4" s="1">
        <v>7.2197019999999998</v>
      </c>
      <c r="Y4" s="1">
        <v>6.2258497130899624</v>
      </c>
      <c r="Z4" s="1">
        <v>9.6461000000000005E-2</v>
      </c>
      <c r="AA4" s="1">
        <v>4.2020520000000001</v>
      </c>
      <c r="AB4" s="1">
        <v>5.4450044386826741</v>
      </c>
    </row>
    <row r="5" spans="1:28">
      <c r="A5" s="2" t="s">
        <v>7</v>
      </c>
      <c r="B5" s="1">
        <v>4.6528593330000003</v>
      </c>
      <c r="C5" s="1">
        <v>1.7287140000000001</v>
      </c>
      <c r="D5" s="1">
        <v>-1.4284183636974936</v>
      </c>
      <c r="F5" s="1">
        <v>4.6528593330000003</v>
      </c>
      <c r="G5" s="1">
        <v>2.0004473329999999</v>
      </c>
      <c r="H5" s="1">
        <v>-1.2177949251841989</v>
      </c>
      <c r="J5" s="1">
        <v>4.6528593330000003</v>
      </c>
      <c r="K5" s="1">
        <v>3.6201606669999999</v>
      </c>
      <c r="L5" s="1">
        <f>LOG((K5/J5),2)</f>
        <v>-0.36206384441652878</v>
      </c>
      <c r="M5" s="1">
        <v>4.6528593330000003</v>
      </c>
      <c r="N5" s="1">
        <v>7.0385749999999998</v>
      </c>
      <c r="O5" s="1">
        <f>LOG((N5/J5),2)</f>
        <v>0.59716580486160076</v>
      </c>
      <c r="P5" s="1">
        <v>4.6528593330000003</v>
      </c>
      <c r="Q5" s="1">
        <v>9.0876353329999997</v>
      </c>
      <c r="R5" s="1">
        <f>LOG((Q5/J5),2)</f>
        <v>0.96578737214307431</v>
      </c>
      <c r="T5" s="1">
        <v>0.21538599999999999</v>
      </c>
      <c r="U5" s="1">
        <v>1.387534</v>
      </c>
      <c r="V5" s="1">
        <v>2.6875267400892722</v>
      </c>
      <c r="W5" s="1">
        <v>0.21538599999999999</v>
      </c>
      <c r="X5" s="1">
        <v>22.189205999999999</v>
      </c>
      <c r="Y5" s="1">
        <v>6.6867897556850204</v>
      </c>
      <c r="Z5" s="1">
        <v>0.21538599999999999</v>
      </c>
      <c r="AA5" s="1">
        <v>7.2487440000000003</v>
      </c>
      <c r="AB5" s="1">
        <v>5.0727346555293078</v>
      </c>
    </row>
    <row r="6" spans="1:28">
      <c r="A6" s="2" t="s">
        <v>36</v>
      </c>
      <c r="B6" s="1">
        <v>2.860092667</v>
      </c>
      <c r="C6" s="1">
        <v>0.45437499999999997</v>
      </c>
      <c r="D6" s="1">
        <v>-2.6541065269341622</v>
      </c>
      <c r="F6" s="1">
        <v>2.860092667</v>
      </c>
      <c r="G6" s="1">
        <v>3.1862326670000001</v>
      </c>
      <c r="H6" s="1">
        <v>0.15578972897663371</v>
      </c>
      <c r="J6" s="1">
        <v>2.860092667</v>
      </c>
      <c r="K6" s="1">
        <v>0.55664066700000003</v>
      </c>
      <c r="L6" s="1">
        <f>LOG((K6/J6),2)</f>
        <v>-2.3612436731717943</v>
      </c>
      <c r="M6" s="1">
        <v>2.860092667</v>
      </c>
      <c r="N6" s="1">
        <v>1.7407596670000001</v>
      </c>
      <c r="O6" s="1">
        <f>LOG((N6/J6),2)</f>
        <v>-0.71634485590225849</v>
      </c>
      <c r="P6" s="1">
        <v>2.860092667</v>
      </c>
      <c r="Q6" s="1">
        <v>2.6794199999999999</v>
      </c>
      <c r="R6" s="1">
        <f>LOG((Q6/J6),2)</f>
        <v>-9.4141149232567778E-2</v>
      </c>
      <c r="T6" s="1">
        <v>2.2164809999999999</v>
      </c>
      <c r="U6" s="1">
        <v>0.74813399999999997</v>
      </c>
      <c r="V6" s="1">
        <v>-1.5669023927686401</v>
      </c>
      <c r="W6" s="1">
        <v>2.2164809999999999</v>
      </c>
      <c r="X6" s="1">
        <v>0.92861233300000001</v>
      </c>
      <c r="Y6" s="1">
        <v>-1.2551226488308023</v>
      </c>
      <c r="Z6" s="1">
        <v>2.2164809999999999</v>
      </c>
      <c r="AA6" s="1">
        <v>0.48072100000000001</v>
      </c>
      <c r="AB6" s="1">
        <v>-2.204999262355908</v>
      </c>
    </row>
    <row r="7" spans="1:28">
      <c r="A7" s="2" t="s">
        <v>35</v>
      </c>
      <c r="B7" s="1">
        <v>16.698022000000002</v>
      </c>
      <c r="C7" s="1">
        <v>1.644658</v>
      </c>
      <c r="D7" s="1">
        <v>-3.3438176976419918</v>
      </c>
      <c r="F7" s="1">
        <v>16.698022000000002</v>
      </c>
      <c r="G7" s="1">
        <v>11.498411000000001</v>
      </c>
      <c r="H7" s="1">
        <v>-0.53824271070877705</v>
      </c>
      <c r="J7" s="1">
        <v>16.698022000000002</v>
      </c>
      <c r="K7" s="1">
        <v>9.3564480000000003</v>
      </c>
      <c r="L7" s="1">
        <f>LOG((K7/J7),2)</f>
        <v>-0.83564436854457158</v>
      </c>
      <c r="M7" s="1">
        <v>16.698022000000002</v>
      </c>
      <c r="N7" s="1">
        <v>10.53351833</v>
      </c>
      <c r="O7" s="1">
        <f>LOG((N7/J7),2)</f>
        <v>-0.66468981981084396</v>
      </c>
      <c r="P7" s="1">
        <v>16.698022000000002</v>
      </c>
      <c r="Q7" s="1">
        <v>7.8737383330000004</v>
      </c>
      <c r="R7" s="1">
        <f>LOG((Q7/J7),2)</f>
        <v>-1.0845565417907501</v>
      </c>
      <c r="T7" s="1">
        <v>7.9130950000000002</v>
      </c>
      <c r="U7" s="1">
        <v>4.1683539999999999</v>
      </c>
      <c r="V7" s="1">
        <v>-0.9247642729090636</v>
      </c>
      <c r="W7" s="1">
        <v>7.9130950000000002</v>
      </c>
      <c r="X7" s="1">
        <v>0.71852366700000003</v>
      </c>
      <c r="Y7" s="1">
        <v>-3.4611344948785061</v>
      </c>
      <c r="Z7" s="1">
        <v>7.9130950000000002</v>
      </c>
      <c r="AA7" s="1">
        <v>2.0452219999999999</v>
      </c>
      <c r="AB7" s="1">
        <v>-1.9519846275107291</v>
      </c>
    </row>
    <row r="8" spans="1:28">
      <c r="A8" s="2" t="s">
        <v>48</v>
      </c>
      <c r="B8" s="1">
        <v>0</v>
      </c>
      <c r="C8" s="1">
        <v>0</v>
      </c>
      <c r="F8" s="1">
        <v>0</v>
      </c>
      <c r="G8" s="1">
        <v>0</v>
      </c>
      <c r="J8" s="1">
        <v>0</v>
      </c>
      <c r="K8" s="1">
        <v>1.1438333E-2</v>
      </c>
      <c r="M8" s="1">
        <v>0</v>
      </c>
      <c r="N8" s="1">
        <v>0</v>
      </c>
      <c r="P8" s="1">
        <v>0</v>
      </c>
      <c r="Q8" s="1">
        <v>0</v>
      </c>
      <c r="T8" s="1">
        <v>5.0674999999999998E-2</v>
      </c>
      <c r="U8" s="1">
        <v>0</v>
      </c>
      <c r="V8" s="1"/>
      <c r="W8" s="1">
        <v>5.0674999999999998E-2</v>
      </c>
      <c r="X8" s="1">
        <v>0</v>
      </c>
      <c r="Y8" s="1"/>
      <c r="Z8" s="1">
        <v>5.0674999999999998E-2</v>
      </c>
      <c r="AA8" s="1">
        <v>0</v>
      </c>
      <c r="AB8" s="1"/>
    </row>
    <row r="9" spans="1:28">
      <c r="A9" s="2" t="s">
        <v>6</v>
      </c>
      <c r="B9" s="1">
        <v>1.571468667</v>
      </c>
      <c r="C9" s="1">
        <v>9.6294000000000005E-2</v>
      </c>
      <c r="D9" s="1">
        <v>-4.0285237890464938</v>
      </c>
      <c r="F9" s="1">
        <v>1.571468667</v>
      </c>
      <c r="G9" s="1">
        <v>2.0269866670000001</v>
      </c>
      <c r="H9" s="1">
        <v>0.36722309215827259</v>
      </c>
      <c r="J9" s="1">
        <v>1.571468667</v>
      </c>
      <c r="K9" s="1">
        <v>0.20158933300000001</v>
      </c>
      <c r="L9" s="1">
        <f>LOG((K9/J9),2)</f>
        <v>-2.962622300524143</v>
      </c>
      <c r="M9" s="1">
        <v>1.571468667</v>
      </c>
      <c r="N9" s="1">
        <v>0.49736533300000002</v>
      </c>
      <c r="O9" s="1">
        <f>LOG((N9/J9),2)</f>
        <v>-1.6597356485168899</v>
      </c>
      <c r="P9" s="1">
        <v>1.571468667</v>
      </c>
      <c r="Q9" s="1">
        <v>1.0030680000000001</v>
      </c>
      <c r="R9" s="1">
        <f>LOG((Q9/J9),2)</f>
        <v>-0.64769409453072757</v>
      </c>
      <c r="T9" s="1">
        <v>4.9186000000000001E-2</v>
      </c>
      <c r="U9" s="1">
        <v>0.499253</v>
      </c>
      <c r="V9" s="1"/>
      <c r="W9" s="1">
        <v>4.9186000000000001E-2</v>
      </c>
      <c r="X9" s="1">
        <v>5.6912373330000001</v>
      </c>
      <c r="Y9" s="1">
        <v>6.8543507988465304</v>
      </c>
      <c r="Z9" s="1">
        <v>4.9186000000000001E-2</v>
      </c>
      <c r="AA9" s="1">
        <v>1.1145780000000001</v>
      </c>
      <c r="AB9" s="1">
        <v>4.5021060379084359</v>
      </c>
    </row>
    <row r="10" spans="1:28">
      <c r="A10" s="2" t="s">
        <v>39</v>
      </c>
      <c r="B10" s="1">
        <v>1.0111889999999999</v>
      </c>
      <c r="C10" s="1">
        <v>4.5683666999999997E-2</v>
      </c>
      <c r="D10" s="1">
        <v>-4.4682304048459196</v>
      </c>
      <c r="F10" s="1">
        <v>1.0111889999999999</v>
      </c>
      <c r="G10" s="1">
        <v>1.117986667</v>
      </c>
      <c r="H10" s="1">
        <v>0.1448503081750537</v>
      </c>
      <c r="J10" s="1">
        <v>1.0111889999999999</v>
      </c>
      <c r="K10" s="1">
        <v>1.205107667</v>
      </c>
      <c r="L10" s="1">
        <f>LOG((K10/J10),2)</f>
        <v>0.25310937112971671</v>
      </c>
      <c r="M10" s="1">
        <v>1.0111889999999999</v>
      </c>
      <c r="N10" s="1">
        <v>0.75333066699999995</v>
      </c>
      <c r="O10" s="1">
        <f>LOG((N10/J10),2)</f>
        <v>-0.42469750900470182</v>
      </c>
      <c r="P10" s="1">
        <v>1.0111889999999999</v>
      </c>
      <c r="Q10" s="1">
        <v>0.70843833300000003</v>
      </c>
      <c r="R10" s="1">
        <f>LOG((Q10/J10),2)</f>
        <v>-0.51333849234326479</v>
      </c>
      <c r="T10" s="1">
        <v>0.69816299999999998</v>
      </c>
      <c r="U10" s="1">
        <v>0.39264300000000002</v>
      </c>
      <c r="V10" s="1"/>
      <c r="W10" s="1">
        <v>0.69816299999999998</v>
      </c>
      <c r="X10" s="1">
        <v>0.13862733299999999</v>
      </c>
      <c r="Y10" s="1"/>
      <c r="Z10" s="1">
        <v>0.69816299999999998</v>
      </c>
      <c r="AA10" s="1">
        <v>0.27391100000000002</v>
      </c>
      <c r="AB10" s="1"/>
    </row>
    <row r="11" spans="1:28">
      <c r="A11" s="2" t="s">
        <v>10</v>
      </c>
      <c r="B11" s="1">
        <v>0.89939000000000002</v>
      </c>
      <c r="C11" s="1">
        <v>0.69110166699999998</v>
      </c>
      <c r="F11" s="1">
        <v>0.89939000000000002</v>
      </c>
      <c r="G11" s="1">
        <v>0.228149667</v>
      </c>
      <c r="J11" s="1">
        <v>0.89939000000000002</v>
      </c>
      <c r="K11" s="1">
        <v>0.236976667</v>
      </c>
      <c r="M11" s="1">
        <v>0.89939000000000002</v>
      </c>
      <c r="N11" s="1">
        <v>0.29378566699999997</v>
      </c>
      <c r="P11" s="1">
        <v>0.89939000000000002</v>
      </c>
      <c r="Q11" s="1">
        <v>1.9752223330000001</v>
      </c>
      <c r="R11" s="1">
        <f>LOG((Q11/J11),2)</f>
        <v>1.1349963052338994</v>
      </c>
      <c r="T11" s="1">
        <v>0.31764300000000001</v>
      </c>
      <c r="U11" s="1">
        <v>1.4534769999999999</v>
      </c>
      <c r="V11" s="1">
        <v>2.194030110798475</v>
      </c>
      <c r="W11" s="1">
        <v>0.31764300000000001</v>
      </c>
      <c r="X11" s="1">
        <v>15.355403669999999</v>
      </c>
      <c r="Y11" s="1">
        <v>5.5951964024671588</v>
      </c>
      <c r="Z11" s="1">
        <v>0.31764300000000001</v>
      </c>
      <c r="AA11" s="1">
        <v>8.3234490000000001</v>
      </c>
      <c r="AB11" s="1">
        <v>4.7117033324872368</v>
      </c>
    </row>
    <row r="12" spans="1:28">
      <c r="A12" s="2" t="s">
        <v>29</v>
      </c>
      <c r="B12" s="1">
        <v>1.2201390000000001</v>
      </c>
      <c r="C12" s="1">
        <v>7.5681666999999994E-2</v>
      </c>
      <c r="D12" s="1">
        <v>-4.0109578343245156</v>
      </c>
      <c r="F12" s="1">
        <v>1.2201390000000001</v>
      </c>
      <c r="G12" s="1">
        <v>0.40524566699999998</v>
      </c>
      <c r="H12" s="1">
        <v>-1.5901768458176404</v>
      </c>
      <c r="J12" s="1">
        <v>1.2201390000000001</v>
      </c>
      <c r="K12" s="1">
        <v>0</v>
      </c>
      <c r="M12" s="1">
        <v>1.2201390000000001</v>
      </c>
      <c r="N12" s="1">
        <v>0.26252500000000001</v>
      </c>
      <c r="O12" s="1">
        <f>LOG((N12/J12),2)</f>
        <v>-2.2165187901800478</v>
      </c>
      <c r="P12" s="1">
        <v>1.2201390000000001</v>
      </c>
      <c r="Q12" s="1">
        <v>0.146285</v>
      </c>
      <c r="R12" s="1">
        <f>LOG((Q12/J12),2)</f>
        <v>-3.0601917622029986</v>
      </c>
      <c r="T12" s="1">
        <v>0.113799</v>
      </c>
      <c r="U12" s="1">
        <v>0</v>
      </c>
      <c r="V12" s="1"/>
      <c r="W12" s="1">
        <v>0.113799</v>
      </c>
      <c r="X12" s="1">
        <v>2.6026669999999999E-3</v>
      </c>
      <c r="Y12" s="1"/>
      <c r="Z12" s="1">
        <v>0.113799</v>
      </c>
      <c r="AA12" s="1">
        <v>0</v>
      </c>
      <c r="AB12" s="1"/>
    </row>
    <row r="13" spans="1:28">
      <c r="A13" s="2" t="s">
        <v>38</v>
      </c>
      <c r="B13" s="1">
        <v>1.019858333</v>
      </c>
      <c r="C13" s="1">
        <v>0.105208</v>
      </c>
      <c r="D13" s="1">
        <v>-3.2770524472767768</v>
      </c>
      <c r="F13" s="1">
        <v>1.019858333</v>
      </c>
      <c r="G13" s="1">
        <v>1.607427333</v>
      </c>
      <c r="H13" s="1">
        <v>0.65638475558561338</v>
      </c>
      <c r="J13" s="1">
        <v>1.019858333</v>
      </c>
      <c r="K13" s="1">
        <v>1.464366667</v>
      </c>
      <c r="L13" s="1">
        <f>LOG((K13/J13),2)</f>
        <v>0.52190807593664512</v>
      </c>
      <c r="M13" s="1">
        <v>1.019858333</v>
      </c>
      <c r="N13" s="1">
        <v>1.1670276669999999</v>
      </c>
      <c r="O13" s="1">
        <f>LOG((N13/J13),2)</f>
        <v>0.19447000026427258</v>
      </c>
      <c r="P13" s="1">
        <v>1.019858333</v>
      </c>
      <c r="Q13" s="1">
        <v>1.462307333</v>
      </c>
      <c r="R13" s="1">
        <f>LOG((Q13/J13),2)</f>
        <v>0.51987779074624807</v>
      </c>
      <c r="T13" s="1">
        <v>0.30124099999999998</v>
      </c>
      <c r="U13" s="1">
        <v>9.9063999999999999E-2</v>
      </c>
      <c r="V13" s="1"/>
      <c r="W13" s="1">
        <v>0.30124099999999998</v>
      </c>
      <c r="X13" s="1">
        <v>0.32407900000000001</v>
      </c>
      <c r="Y13" s="1"/>
      <c r="Z13" s="1">
        <v>0.30124099999999998</v>
      </c>
      <c r="AA13" s="1">
        <v>0.54998400000000003</v>
      </c>
      <c r="AB13" s="1"/>
    </row>
    <row r="14" spans="1:28">
      <c r="A14" s="2" t="s">
        <v>44</v>
      </c>
      <c r="B14" s="1">
        <v>0.20235366699999999</v>
      </c>
      <c r="C14" s="1">
        <v>4.7442333000000003E-2</v>
      </c>
      <c r="F14" s="1">
        <v>0.20235366699999999</v>
      </c>
      <c r="G14" s="1">
        <v>3.0093667000000001E-2</v>
      </c>
      <c r="J14" s="1">
        <v>0.20235366699999999</v>
      </c>
      <c r="K14" s="1">
        <v>9.6695666999999999E-2</v>
      </c>
      <c r="M14" s="1">
        <v>0.20235366699999999</v>
      </c>
      <c r="N14" s="1">
        <v>7.5088332999999993E-2</v>
      </c>
      <c r="P14" s="1">
        <v>0.20235366699999999</v>
      </c>
      <c r="Q14" s="1">
        <v>7.9985000000000001E-2</v>
      </c>
      <c r="T14" s="1">
        <v>4.5231E-2</v>
      </c>
      <c r="U14" s="1">
        <v>1.1853000000000001E-2</v>
      </c>
      <c r="V14" s="1"/>
      <c r="W14" s="1">
        <v>4.5231E-2</v>
      </c>
      <c r="X14" s="1">
        <v>1.170333E-3</v>
      </c>
      <c r="Y14" s="1"/>
      <c r="Z14" s="1">
        <v>4.5231E-2</v>
      </c>
      <c r="AA14" s="1">
        <v>0</v>
      </c>
      <c r="AB14" s="1"/>
    </row>
    <row r="15" spans="1:28">
      <c r="A15" s="2" t="s">
        <v>53</v>
      </c>
      <c r="B15" s="1">
        <v>9.295814</v>
      </c>
      <c r="C15" s="1">
        <v>26.930803000000001</v>
      </c>
      <c r="D15" s="1">
        <v>1.5346041402966157</v>
      </c>
      <c r="F15" s="1">
        <v>9.295814</v>
      </c>
      <c r="G15" s="1">
        <v>6.6173836670000004</v>
      </c>
      <c r="H15" s="1">
        <v>-0.49032027464055522</v>
      </c>
      <c r="J15" s="1">
        <v>9.295814</v>
      </c>
      <c r="K15" s="1">
        <v>9.6476733330000002</v>
      </c>
      <c r="L15" s="1">
        <f t="shared" ref="L15:L21" si="0">LOG((K15/J15),2)</f>
        <v>5.3599856755061785E-2</v>
      </c>
      <c r="M15" s="1">
        <v>9.295814</v>
      </c>
      <c r="N15" s="1">
        <v>10.89712267</v>
      </c>
      <c r="O15" s="1">
        <f t="shared" ref="O15:O21" si="1">LOG((N15/J15),2)</f>
        <v>0.22929414172358875</v>
      </c>
      <c r="P15" s="1">
        <v>9.295814</v>
      </c>
      <c r="Q15" s="1">
        <v>9.1173570000000002</v>
      </c>
      <c r="R15" s="1">
        <f t="shared" ref="R15:R21" si="2">LOG((Q15/J15),2)</f>
        <v>-2.7965535161097919E-2</v>
      </c>
      <c r="T15" s="1">
        <v>15.368501</v>
      </c>
      <c r="U15" s="1">
        <v>17.371487999999999</v>
      </c>
      <c r="V15" s="1">
        <v>0.17674488163027721</v>
      </c>
      <c r="W15" s="1">
        <v>15.368501</v>
      </c>
      <c r="X15" s="1">
        <v>13.931497329999999</v>
      </c>
      <c r="Y15" s="1">
        <v>-0.14162613120328779</v>
      </c>
      <c r="Z15" s="1">
        <v>15.368501</v>
      </c>
      <c r="AA15" s="1">
        <v>17.210933000000001</v>
      </c>
      <c r="AB15" s="1">
        <v>0.16334885209585215</v>
      </c>
    </row>
    <row r="16" spans="1:28">
      <c r="A16" s="2" t="s">
        <v>25</v>
      </c>
      <c r="B16" s="1">
        <v>659.90554829999996</v>
      </c>
      <c r="C16" s="1">
        <v>1366.624634</v>
      </c>
      <c r="D16" s="1">
        <v>1.0502855846724759</v>
      </c>
      <c r="F16" s="1">
        <v>659.90554829999996</v>
      </c>
      <c r="G16" s="1">
        <v>8496.2228190000005</v>
      </c>
      <c r="H16" s="1">
        <v>3.6864901495701119</v>
      </c>
      <c r="J16" s="1">
        <v>659.90554829999996</v>
      </c>
      <c r="K16" s="1">
        <v>528.16894500000001</v>
      </c>
      <c r="L16" s="1">
        <f t="shared" si="0"/>
        <v>-0.32126007040239746</v>
      </c>
      <c r="M16" s="1">
        <v>659.90554829999996</v>
      </c>
      <c r="N16" s="1">
        <v>682.86299629999996</v>
      </c>
      <c r="O16" s="1">
        <f t="shared" si="1"/>
        <v>4.9336610170124681E-2</v>
      </c>
      <c r="P16" s="1">
        <v>659.90554829999996</v>
      </c>
      <c r="Q16" s="1">
        <v>484.08010869999998</v>
      </c>
      <c r="R16" s="1">
        <f t="shared" si="2"/>
        <v>-0.44701373383512061</v>
      </c>
      <c r="T16" s="1">
        <v>106.230659</v>
      </c>
      <c r="U16" s="1">
        <v>102.385597</v>
      </c>
      <c r="V16" s="1">
        <v>-5.3187419514239088E-2</v>
      </c>
      <c r="W16" s="1">
        <v>106.230659</v>
      </c>
      <c r="X16" s="1">
        <v>110.798818</v>
      </c>
      <c r="Y16" s="1">
        <v>6.0742291498451659E-2</v>
      </c>
      <c r="Z16" s="1">
        <v>106.230659</v>
      </c>
      <c r="AA16" s="1">
        <v>91.992728999999997</v>
      </c>
      <c r="AB16" s="1">
        <v>-0.20760845749958931</v>
      </c>
    </row>
    <row r="17" spans="1:28">
      <c r="A17" s="2" t="s">
        <v>22</v>
      </c>
      <c r="B17" s="1">
        <v>319.1997887</v>
      </c>
      <c r="C17" s="1">
        <v>379.64880369999997</v>
      </c>
      <c r="D17" s="1">
        <v>0.25020576560085467</v>
      </c>
      <c r="F17" s="1">
        <v>319.1997887</v>
      </c>
      <c r="G17" s="1">
        <v>685.90022769999996</v>
      </c>
      <c r="H17" s="1">
        <v>1.1035390380609695</v>
      </c>
      <c r="J17" s="1">
        <v>319.1997887</v>
      </c>
      <c r="K17" s="1">
        <v>147.55379769999999</v>
      </c>
      <c r="L17" s="1">
        <f t="shared" si="0"/>
        <v>-1.1132186435977249</v>
      </c>
      <c r="M17" s="1">
        <v>319.1997887</v>
      </c>
      <c r="N17" s="1">
        <v>220.22544869999999</v>
      </c>
      <c r="O17" s="1">
        <f t="shared" si="1"/>
        <v>-0.53547850379007067</v>
      </c>
      <c r="P17" s="1">
        <v>319.1997887</v>
      </c>
      <c r="Q17" s="1">
        <v>175.7258453</v>
      </c>
      <c r="R17" s="1">
        <f t="shared" si="2"/>
        <v>-0.86113330175899594</v>
      </c>
      <c r="T17" s="1">
        <v>28.845341000000001</v>
      </c>
      <c r="U17" s="1">
        <v>25.825482999999998</v>
      </c>
      <c r="V17" s="1">
        <v>-0.1595429872739032</v>
      </c>
      <c r="W17" s="1">
        <v>28.845341000000001</v>
      </c>
      <c r="X17" s="1">
        <v>18.550169329999999</v>
      </c>
      <c r="Y17" s="1">
        <v>-0.63690596241750652</v>
      </c>
      <c r="Z17" s="1">
        <v>28.845341000000001</v>
      </c>
      <c r="AA17" s="1">
        <v>16.280746000000001</v>
      </c>
      <c r="AB17" s="1">
        <v>-0.8251715117166879</v>
      </c>
    </row>
    <row r="18" spans="1:28">
      <c r="A18" s="2" t="s">
        <v>76</v>
      </c>
      <c r="B18" s="1">
        <v>16.39996833</v>
      </c>
      <c r="C18" s="1">
        <v>10.964195670000001</v>
      </c>
      <c r="D18" s="1">
        <v>-0.58089304862400482</v>
      </c>
      <c r="F18" s="1">
        <v>16.39996833</v>
      </c>
      <c r="G18" s="1">
        <v>18.500803999999999</v>
      </c>
      <c r="H18" s="1">
        <v>0.17389493927004768</v>
      </c>
      <c r="J18" s="1">
        <v>16.39996833</v>
      </c>
      <c r="K18" s="1">
        <v>25.685101670000002</v>
      </c>
      <c r="L18" s="1">
        <f t="shared" si="0"/>
        <v>0.64723875549734744</v>
      </c>
      <c r="M18" s="1">
        <v>16.39996833</v>
      </c>
      <c r="N18" s="1">
        <v>24.381371000000001</v>
      </c>
      <c r="O18" s="1">
        <f t="shared" si="1"/>
        <v>0.57208622422656941</v>
      </c>
      <c r="P18" s="1">
        <v>16.39996833</v>
      </c>
      <c r="Q18" s="1">
        <v>21.140684</v>
      </c>
      <c r="R18" s="1">
        <f t="shared" si="2"/>
        <v>0.3663290265518378</v>
      </c>
      <c r="T18" s="1">
        <v>6.3685299999999998</v>
      </c>
      <c r="U18" s="1">
        <v>4.8034720000000002</v>
      </c>
      <c r="V18" s="1">
        <v>-0.40688282642432128</v>
      </c>
      <c r="W18" s="1">
        <v>6.3685299999999998</v>
      </c>
      <c r="X18" s="1">
        <v>3.4865346669999999</v>
      </c>
      <c r="Y18" s="1">
        <v>-0.86916657786342499</v>
      </c>
      <c r="Z18" s="1">
        <v>6.3685299999999998</v>
      </c>
      <c r="AA18" s="1">
        <v>5.087218</v>
      </c>
      <c r="AB18" s="1">
        <v>-0.32408348582408147</v>
      </c>
    </row>
    <row r="19" spans="1:28">
      <c r="A19" s="2" t="s">
        <v>55</v>
      </c>
      <c r="B19" s="1">
        <v>7.1791746669999998</v>
      </c>
      <c r="C19" s="1">
        <v>12.39384533</v>
      </c>
      <c r="D19" s="1">
        <v>0.78773396586309596</v>
      </c>
      <c r="F19" s="1">
        <v>7.1791746669999998</v>
      </c>
      <c r="G19" s="1">
        <v>4.6247413330000002</v>
      </c>
      <c r="H19" s="1">
        <v>-0.6344453220044769</v>
      </c>
      <c r="J19" s="1">
        <v>7.1791746669999998</v>
      </c>
      <c r="K19" s="1">
        <v>8.0753243329999993</v>
      </c>
      <c r="L19" s="1">
        <f t="shared" si="0"/>
        <v>0.16970220627210966</v>
      </c>
      <c r="M19" s="1">
        <v>7.1791746669999998</v>
      </c>
      <c r="N19" s="1">
        <v>7.6040780000000003</v>
      </c>
      <c r="O19" s="1">
        <f t="shared" si="1"/>
        <v>8.2955332399948109E-2</v>
      </c>
      <c r="P19" s="1">
        <v>7.1791746669999998</v>
      </c>
      <c r="Q19" s="1">
        <v>8.4579249999999995</v>
      </c>
      <c r="R19" s="1">
        <f t="shared" si="2"/>
        <v>0.23648576910725827</v>
      </c>
      <c r="T19" s="1">
        <v>0.64798199999999995</v>
      </c>
      <c r="U19" s="1">
        <v>0</v>
      </c>
      <c r="V19" s="1"/>
      <c r="W19" s="1">
        <v>0.64798199999999995</v>
      </c>
      <c r="X19" s="1">
        <v>0.57276733300000005</v>
      </c>
      <c r="Y19" s="1"/>
      <c r="Z19" s="1">
        <v>0.64798199999999995</v>
      </c>
      <c r="AA19" s="1">
        <v>1.4346810000000001</v>
      </c>
      <c r="AB19" s="1">
        <v>1.1467043478401582</v>
      </c>
    </row>
    <row r="20" spans="1:28">
      <c r="A20" s="2" t="s">
        <v>87</v>
      </c>
      <c r="B20" s="1">
        <v>7.1567090000000002</v>
      </c>
      <c r="C20" s="1">
        <v>2.7342393330000001</v>
      </c>
      <c r="D20" s="1">
        <v>-1.3881567889887223</v>
      </c>
      <c r="F20" s="1">
        <v>7.1567090000000002</v>
      </c>
      <c r="G20" s="1">
        <v>2.4133866670000002</v>
      </c>
      <c r="H20" s="1">
        <v>-1.5682372400138076</v>
      </c>
      <c r="J20" s="1">
        <v>7.1567090000000002</v>
      </c>
      <c r="K20" s="1">
        <v>6.0044973329999998</v>
      </c>
      <c r="L20" s="1">
        <f t="shared" si="0"/>
        <v>-0.25325284356232125</v>
      </c>
      <c r="M20" s="1">
        <v>7.1567090000000002</v>
      </c>
      <c r="N20" s="1">
        <v>6.8481013329999998</v>
      </c>
      <c r="O20" s="1">
        <f t="shared" si="1"/>
        <v>-6.3592269409448274E-2</v>
      </c>
      <c r="P20" s="1">
        <v>7.1567090000000002</v>
      </c>
      <c r="Q20" s="1">
        <v>5.4335153329999999</v>
      </c>
      <c r="R20" s="1">
        <f t="shared" si="2"/>
        <v>-0.3974104356283269</v>
      </c>
      <c r="T20" s="1">
        <v>4.8233040000000003</v>
      </c>
      <c r="U20" s="1">
        <v>3.7835670000000001</v>
      </c>
      <c r="V20" s="1">
        <v>-0.35027474936273489</v>
      </c>
      <c r="W20" s="1">
        <v>4.8233040000000003</v>
      </c>
      <c r="X20" s="1">
        <v>2.3262019999999999</v>
      </c>
      <c r="Y20" s="1">
        <v>-1.0520453608798341</v>
      </c>
      <c r="Z20" s="1">
        <v>4.8233040000000003</v>
      </c>
      <c r="AA20" s="1">
        <v>3.1616520000000001</v>
      </c>
      <c r="AB20" s="1">
        <v>-0.60934316181302883</v>
      </c>
    </row>
    <row r="21" spans="1:28">
      <c r="A21" s="2" t="s">
        <v>19</v>
      </c>
      <c r="B21" s="1">
        <v>15.191454670000001</v>
      </c>
      <c r="C21" s="1">
        <v>1.860941</v>
      </c>
      <c r="D21" s="1">
        <v>-3.0291558014144004</v>
      </c>
      <c r="F21" s="1">
        <v>15.191454670000001</v>
      </c>
      <c r="G21" s="1">
        <v>2.0571649999999999</v>
      </c>
      <c r="H21" s="1">
        <v>-2.8845306043468111</v>
      </c>
      <c r="J21" s="1">
        <v>15.191454670000001</v>
      </c>
      <c r="K21" s="1">
        <v>2.3758536669999999</v>
      </c>
      <c r="L21" s="1">
        <f t="shared" si="0"/>
        <v>-2.6767421370160078</v>
      </c>
      <c r="M21" s="1">
        <v>15.191454670000001</v>
      </c>
      <c r="N21" s="1">
        <v>3.360074333</v>
      </c>
      <c r="O21" s="1">
        <f t="shared" si="1"/>
        <v>-2.1766949684965406</v>
      </c>
      <c r="P21" s="1">
        <v>15.191454670000001</v>
      </c>
      <c r="Q21" s="1">
        <v>15.773607330000001</v>
      </c>
      <c r="R21" s="1">
        <f t="shared" si="2"/>
        <v>5.4252610737707228E-2</v>
      </c>
      <c r="T21" s="1">
        <v>2.6118749999999999</v>
      </c>
      <c r="U21" s="1">
        <v>1.6799580000000001</v>
      </c>
      <c r="V21" s="1">
        <v>-0.63666068837052081</v>
      </c>
      <c r="W21" s="1">
        <v>2.6118749999999999</v>
      </c>
      <c r="X21" s="1">
        <v>7.5160206670000003</v>
      </c>
      <c r="Y21" s="1">
        <v>1.5248831802322926</v>
      </c>
      <c r="Z21" s="1">
        <v>2.6118749999999999</v>
      </c>
      <c r="AA21" s="1">
        <v>6.0417420000000002</v>
      </c>
      <c r="AB21" s="1">
        <v>1.20987872454866</v>
      </c>
    </row>
    <row r="22" spans="1:28">
      <c r="A22" s="2" t="s">
        <v>47</v>
      </c>
      <c r="B22" s="1">
        <v>0.51945399999999997</v>
      </c>
      <c r="C22" s="1">
        <v>1.3960746669999999</v>
      </c>
      <c r="D22" s="1">
        <v>1.4263082013025115</v>
      </c>
      <c r="F22" s="1">
        <v>0.51945399999999997</v>
      </c>
      <c r="G22" s="1">
        <v>0.414153667</v>
      </c>
      <c r="J22" s="1">
        <v>0.51945399999999997</v>
      </c>
      <c r="K22" s="1">
        <v>0.17112333299999999</v>
      </c>
      <c r="M22" s="1">
        <v>0.51945399999999997</v>
      </c>
      <c r="N22" s="1">
        <v>0.84775433300000003</v>
      </c>
      <c r="P22" s="1">
        <v>0.51945399999999997</v>
      </c>
      <c r="Q22" s="1">
        <v>0.39938433299999998</v>
      </c>
      <c r="T22" s="1">
        <v>1.137597</v>
      </c>
      <c r="U22" s="1">
        <v>0.23722199999999999</v>
      </c>
      <c r="V22" s="1">
        <v>-2.2616798485573639</v>
      </c>
      <c r="W22" s="1">
        <v>1.137597</v>
      </c>
      <c r="X22" s="1">
        <v>9.6549999999999997E-2</v>
      </c>
      <c r="Y22" s="1">
        <v>-3.5585694960882188</v>
      </c>
      <c r="Z22" s="1">
        <v>1.137597</v>
      </c>
      <c r="AA22" s="1">
        <v>7.6434000000000002E-2</v>
      </c>
      <c r="AB22" s="1">
        <v>-3.8956312227623173</v>
      </c>
    </row>
    <row r="23" spans="1:28">
      <c r="A23" s="2" t="s">
        <v>24</v>
      </c>
      <c r="B23" s="1">
        <v>5.9811000000000003E-2</v>
      </c>
      <c r="C23" s="1">
        <v>0</v>
      </c>
      <c r="F23" s="1">
        <v>5.9811000000000003E-2</v>
      </c>
      <c r="G23" s="1">
        <v>0.44951933300000002</v>
      </c>
      <c r="J23" s="1">
        <v>5.9811000000000003E-2</v>
      </c>
      <c r="K23" s="1">
        <v>5.6298332999999999E-2</v>
      </c>
      <c r="M23" s="1">
        <v>5.9811000000000003E-2</v>
      </c>
      <c r="N23" s="1">
        <v>4.5419666999999997E-2</v>
      </c>
      <c r="P23" s="1">
        <v>5.9811000000000003E-2</v>
      </c>
      <c r="Q23" s="1">
        <v>4.5885666999999998E-2</v>
      </c>
      <c r="T23" s="1">
        <v>0.16140299999999999</v>
      </c>
      <c r="U23" s="1">
        <v>0</v>
      </c>
      <c r="V23" s="1"/>
      <c r="W23" s="1">
        <v>0.16140299999999999</v>
      </c>
      <c r="X23" s="1">
        <v>0</v>
      </c>
      <c r="Y23" s="1"/>
      <c r="Z23" s="1">
        <v>0.16140299999999999</v>
      </c>
      <c r="AA23" s="1">
        <v>0</v>
      </c>
      <c r="AB23" s="1"/>
    </row>
    <row r="24" spans="1:28">
      <c r="A24" s="2" t="s">
        <v>84</v>
      </c>
      <c r="B24" s="1">
        <v>7.1420503330000003</v>
      </c>
      <c r="C24" s="1">
        <v>5.6105426669999998</v>
      </c>
      <c r="D24" s="1">
        <v>-0.34819798224704257</v>
      </c>
      <c r="F24" s="1">
        <v>7.1420503330000003</v>
      </c>
      <c r="G24" s="1">
        <v>4.535278667</v>
      </c>
      <c r="H24" s="1">
        <v>-0.65514710237509155</v>
      </c>
      <c r="J24" s="1">
        <v>7.1420503330000003</v>
      </c>
      <c r="K24" s="1">
        <v>19.350703330000002</v>
      </c>
      <c r="L24" s="1">
        <f t="shared" ref="L24:L38" si="3">LOG((K24/J24),2)</f>
        <v>1.437975797868118</v>
      </c>
      <c r="M24" s="1">
        <v>7.1420503330000003</v>
      </c>
      <c r="N24" s="1">
        <v>11.70470733</v>
      </c>
      <c r="O24" s="1">
        <f t="shared" ref="O24:O38" si="4">LOG((N24/J24),2)</f>
        <v>0.71267865473185865</v>
      </c>
      <c r="P24" s="1">
        <v>7.1420503330000003</v>
      </c>
      <c r="Q24" s="1">
        <v>15.92741</v>
      </c>
      <c r="R24" s="1">
        <f t="shared" ref="R24:R51" si="5">LOG((Q24/J24),2)</f>
        <v>1.1571014789776795</v>
      </c>
      <c r="T24" s="1">
        <v>4.280589</v>
      </c>
      <c r="U24" s="1">
        <v>7.3532260000000003</v>
      </c>
      <c r="V24" s="1">
        <v>0.78056800449073627</v>
      </c>
      <c r="W24" s="1">
        <v>4.280589</v>
      </c>
      <c r="X24" s="1">
        <v>6.3045580000000001</v>
      </c>
      <c r="Y24" s="1">
        <v>0.55858590755022053</v>
      </c>
      <c r="Z24" s="1">
        <v>4.280589</v>
      </c>
      <c r="AA24" s="1">
        <v>5.9913809999999996</v>
      </c>
      <c r="AB24" s="1">
        <v>0.48507925727022239</v>
      </c>
    </row>
    <row r="25" spans="1:28">
      <c r="A25" s="2" t="s">
        <v>8</v>
      </c>
      <c r="B25" s="1">
        <v>7.6505686669999999</v>
      </c>
      <c r="C25" s="1">
        <v>3.6898746670000002</v>
      </c>
      <c r="D25" s="1">
        <v>-1.0519951738810409</v>
      </c>
      <c r="F25" s="1">
        <v>7.6505686669999999</v>
      </c>
      <c r="G25" s="1">
        <v>2.8654516669999999</v>
      </c>
      <c r="H25" s="1">
        <v>-1.4168044255534811</v>
      </c>
      <c r="J25" s="1">
        <v>7.6505686669999999</v>
      </c>
      <c r="K25" s="1">
        <v>2.514812</v>
      </c>
      <c r="L25" s="1">
        <f t="shared" si="3"/>
        <v>-1.6051164349624205</v>
      </c>
      <c r="M25" s="1">
        <v>7.6505686669999999</v>
      </c>
      <c r="N25" s="1">
        <v>4.2063836669999999</v>
      </c>
      <c r="O25" s="1">
        <f t="shared" si="4"/>
        <v>-0.86298654212921699</v>
      </c>
      <c r="P25" s="1">
        <v>7.6505686669999999</v>
      </c>
      <c r="Q25" s="1">
        <v>6.2901160000000003</v>
      </c>
      <c r="R25" s="1">
        <f t="shared" si="5"/>
        <v>-0.28248036435695334</v>
      </c>
      <c r="T25" s="1">
        <v>1.192013</v>
      </c>
      <c r="U25" s="1">
        <v>2.2452730000000001</v>
      </c>
      <c r="V25" s="1">
        <v>0.91349090135390454</v>
      </c>
      <c r="W25" s="1">
        <v>1.192013</v>
      </c>
      <c r="X25" s="1">
        <v>14.555823</v>
      </c>
      <c r="Y25" s="1">
        <v>3.6101245381918816</v>
      </c>
      <c r="Z25" s="1">
        <v>1.192013</v>
      </c>
      <c r="AA25" s="1">
        <v>11.250911</v>
      </c>
      <c r="AB25" s="1">
        <v>3.2385699480336996</v>
      </c>
    </row>
    <row r="26" spans="1:28">
      <c r="A26" s="3" t="s">
        <v>51</v>
      </c>
      <c r="B26" s="1">
        <v>4.4428676669999998</v>
      </c>
      <c r="C26" s="1">
        <v>0.56218500000000005</v>
      </c>
      <c r="D26" s="1">
        <v>-2.9823743046857141</v>
      </c>
      <c r="F26" s="1">
        <v>4.4428676669999998</v>
      </c>
      <c r="G26" s="1">
        <v>0.21866533299999999</v>
      </c>
      <c r="H26" s="1">
        <v>-4.3446947505182614</v>
      </c>
      <c r="J26" s="1">
        <v>4.4428676669999998</v>
      </c>
      <c r="K26" s="1">
        <v>0.290031333</v>
      </c>
      <c r="L26" s="1">
        <f t="shared" si="3"/>
        <v>-3.9372104979364346</v>
      </c>
      <c r="M26" s="1">
        <v>4.4428676669999998</v>
      </c>
      <c r="N26" s="1">
        <v>2.993252333</v>
      </c>
      <c r="O26" s="1">
        <f t="shared" si="4"/>
        <v>-0.56977726657026273</v>
      </c>
      <c r="P26" s="1">
        <v>4.4428676669999998</v>
      </c>
      <c r="Q26" s="1">
        <v>2.0262570000000002</v>
      </c>
      <c r="R26" s="1">
        <f t="shared" si="5"/>
        <v>-1.1326740008544345</v>
      </c>
      <c r="T26" s="1">
        <v>5.702407</v>
      </c>
      <c r="U26" s="1">
        <v>0.27038400000000001</v>
      </c>
      <c r="V26" s="1">
        <v>-4.3984893253199289</v>
      </c>
      <c r="W26" s="1">
        <v>5.702407</v>
      </c>
      <c r="X26" s="1">
        <v>0.54235599999999995</v>
      </c>
      <c r="Y26" s="1">
        <v>-3.3942589669002801</v>
      </c>
      <c r="Z26" s="1">
        <v>5.702407</v>
      </c>
      <c r="AA26" s="1">
        <v>3.0713000000000001E-2</v>
      </c>
      <c r="AB26" s="1">
        <v>-7.5365777632361741</v>
      </c>
    </row>
    <row r="27" spans="1:28">
      <c r="A27" s="2" t="s">
        <v>59</v>
      </c>
      <c r="B27" s="1">
        <v>24.453665669999999</v>
      </c>
      <c r="C27" s="1">
        <v>20.823324329999998</v>
      </c>
      <c r="D27" s="1">
        <v>-0.23185033983264591</v>
      </c>
      <c r="F27" s="1">
        <v>24.453665669999999</v>
      </c>
      <c r="G27" s="1">
        <v>9.079910667</v>
      </c>
      <c r="H27" s="1">
        <v>-1.4293007365442814</v>
      </c>
      <c r="J27" s="1">
        <v>24.453665669999999</v>
      </c>
      <c r="K27" s="1">
        <v>13.138906</v>
      </c>
      <c r="L27" s="1">
        <f t="shared" si="3"/>
        <v>-0.89620558937312578</v>
      </c>
      <c r="M27" s="1">
        <v>24.453665669999999</v>
      </c>
      <c r="N27" s="1">
        <v>14.086112330000001</v>
      </c>
      <c r="O27" s="1">
        <f t="shared" si="4"/>
        <v>-0.79577725255247389</v>
      </c>
      <c r="P27" s="1">
        <v>24.453665669999999</v>
      </c>
      <c r="Q27" s="1">
        <v>17.601852999999998</v>
      </c>
      <c r="R27" s="1">
        <f t="shared" si="5"/>
        <v>-0.47432343153725776</v>
      </c>
      <c r="T27" s="1">
        <v>4.7258870000000002</v>
      </c>
      <c r="U27" s="1">
        <v>6.8227599999999997</v>
      </c>
      <c r="V27" s="1">
        <v>0.52977033475020752</v>
      </c>
      <c r="W27" s="1">
        <v>4.7258870000000002</v>
      </c>
      <c r="X27" s="1">
        <v>25.719359669999999</v>
      </c>
      <c r="Y27" s="1">
        <v>2.4441976858447694</v>
      </c>
      <c r="Z27" s="1">
        <v>4.7258870000000002</v>
      </c>
      <c r="AA27" s="1">
        <v>15.245251</v>
      </c>
      <c r="AB27" s="1">
        <v>1.6897028645168537</v>
      </c>
    </row>
    <row r="28" spans="1:28">
      <c r="A28" s="2" t="s">
        <v>46</v>
      </c>
      <c r="B28" s="1">
        <v>2.4905390000000001</v>
      </c>
      <c r="C28" s="1">
        <v>0.25781366700000002</v>
      </c>
      <c r="D28" s="1">
        <v>-3.2720573529570869</v>
      </c>
      <c r="F28" s="1">
        <v>2.4905390000000001</v>
      </c>
      <c r="G28" s="1">
        <v>7.2014716669999999</v>
      </c>
      <c r="H28" s="1">
        <v>1.5318337579582022</v>
      </c>
      <c r="J28" s="1">
        <v>2.4905390000000001</v>
      </c>
      <c r="K28" s="1">
        <v>0.28132966700000001</v>
      </c>
      <c r="L28" s="1">
        <f t="shared" si="3"/>
        <v>-3.1461244007121056</v>
      </c>
      <c r="M28" s="1">
        <v>2.4905390000000001</v>
      </c>
      <c r="N28" s="1">
        <v>1.288473333</v>
      </c>
      <c r="O28" s="1">
        <f t="shared" si="4"/>
        <v>-0.95079532408186596</v>
      </c>
      <c r="P28" s="1">
        <v>2.4905390000000001</v>
      </c>
      <c r="Q28" s="1">
        <v>1.097142667</v>
      </c>
      <c r="R28" s="1">
        <f t="shared" si="5"/>
        <v>-1.1827068638662046</v>
      </c>
      <c r="T28" s="1">
        <v>2.9296380000000002</v>
      </c>
      <c r="U28" s="1">
        <v>0.20280500000000001</v>
      </c>
      <c r="V28" s="1">
        <v>-3.8525572829821231</v>
      </c>
      <c r="W28" s="1">
        <v>2.9296380000000002</v>
      </c>
      <c r="X28" s="1">
        <v>0.12958366700000001</v>
      </c>
      <c r="Y28" s="1">
        <v>-4.4987666149482068</v>
      </c>
      <c r="Z28" s="1">
        <v>2.9296380000000002</v>
      </c>
      <c r="AA28" s="1">
        <v>0.115132</v>
      </c>
      <c r="AB28" s="1">
        <v>-4.6693616297683072</v>
      </c>
    </row>
    <row r="29" spans="1:28">
      <c r="A29" s="2" t="s">
        <v>52</v>
      </c>
      <c r="B29" s="1">
        <v>13.558647329999999</v>
      </c>
      <c r="C29" s="1">
        <v>1.6506333000000002E-2</v>
      </c>
      <c r="D29" s="1">
        <v>-9.681977889924374</v>
      </c>
      <c r="F29" s="1">
        <v>13.558647329999999</v>
      </c>
      <c r="G29" s="1">
        <v>0.23047066699999999</v>
      </c>
      <c r="H29" s="1">
        <v>-5.8784863015643571</v>
      </c>
      <c r="J29" s="1">
        <v>13.558647329999999</v>
      </c>
      <c r="K29" s="1">
        <v>0.456372</v>
      </c>
      <c r="L29" s="1">
        <f t="shared" si="3"/>
        <v>-4.8928591658432063</v>
      </c>
      <c r="M29" s="1">
        <v>13.558647329999999</v>
      </c>
      <c r="N29" s="1">
        <v>7.0692173330000001</v>
      </c>
      <c r="O29" s="1">
        <f t="shared" si="4"/>
        <v>-0.93959085478933091</v>
      </c>
      <c r="P29" s="1">
        <v>13.558647329999999</v>
      </c>
      <c r="Q29" s="1">
        <v>5.8679790000000001</v>
      </c>
      <c r="R29" s="1">
        <f t="shared" si="5"/>
        <v>-1.2082776429861151</v>
      </c>
      <c r="T29" s="1">
        <v>4.0367660000000001</v>
      </c>
      <c r="U29" s="1">
        <v>0.76314199999999999</v>
      </c>
      <c r="V29" s="1">
        <v>-2.4031765267423775</v>
      </c>
      <c r="W29" s="1">
        <v>4.0367660000000001</v>
      </c>
      <c r="X29" s="1">
        <v>3.3286333000000001E-2</v>
      </c>
      <c r="Y29" s="1">
        <v>-6.9221262057821029</v>
      </c>
      <c r="Z29" s="1">
        <v>4.0367660000000001</v>
      </c>
      <c r="AA29" s="1">
        <v>5.6429999999999996E-3</v>
      </c>
      <c r="AB29" s="1">
        <v>-9.4825218953379373</v>
      </c>
    </row>
    <row r="30" spans="1:28">
      <c r="A30" s="2" t="s">
        <v>9</v>
      </c>
      <c r="B30" s="1">
        <v>6.730771667</v>
      </c>
      <c r="C30" s="1">
        <v>0.75259299999999996</v>
      </c>
      <c r="D30" s="1">
        <v>-3.1608301400605456</v>
      </c>
      <c r="F30" s="1">
        <v>6.730771667</v>
      </c>
      <c r="G30" s="1">
        <v>4.1589580000000002</v>
      </c>
      <c r="H30" s="1">
        <v>-0.69454980014338141</v>
      </c>
      <c r="J30" s="1">
        <v>6.730771667</v>
      </c>
      <c r="K30" s="1">
        <v>1.288912667</v>
      </c>
      <c r="L30" s="1">
        <f t="shared" si="3"/>
        <v>-2.3846174017191948</v>
      </c>
      <c r="M30" s="1">
        <v>6.730771667</v>
      </c>
      <c r="N30" s="1">
        <v>1.476137</v>
      </c>
      <c r="O30" s="1">
        <f t="shared" si="4"/>
        <v>-2.1889452920106538</v>
      </c>
      <c r="P30" s="1">
        <v>6.730771667</v>
      </c>
      <c r="Q30" s="1">
        <v>8.3498070000000002</v>
      </c>
      <c r="R30" s="1">
        <f t="shared" si="5"/>
        <v>0.31097093519561436</v>
      </c>
      <c r="T30" s="1">
        <v>0.32511800000000002</v>
      </c>
      <c r="U30" s="1">
        <v>4.0544849999999997</v>
      </c>
      <c r="V30" s="1">
        <v>3.640483337737757</v>
      </c>
      <c r="W30" s="1">
        <v>0.32511800000000002</v>
      </c>
      <c r="X30" s="1">
        <v>40.935769329999999</v>
      </c>
      <c r="Y30" s="1">
        <v>6.9762547664305581</v>
      </c>
      <c r="Z30" s="1">
        <v>0.32511800000000002</v>
      </c>
      <c r="AA30" s="1">
        <v>41.663975000000001</v>
      </c>
      <c r="AB30" s="1">
        <v>7.0016932453692666</v>
      </c>
    </row>
    <row r="31" spans="1:28">
      <c r="A31" s="2" t="s">
        <v>3</v>
      </c>
      <c r="B31" s="1">
        <v>5.3438563329999997</v>
      </c>
      <c r="C31" s="1">
        <v>1.6912773329999999</v>
      </c>
      <c r="D31" s="1">
        <v>-1.6597679721604641</v>
      </c>
      <c r="F31" s="1">
        <v>5.3438563329999997</v>
      </c>
      <c r="G31" s="1">
        <v>8.2549726670000005</v>
      </c>
      <c r="H31" s="1">
        <v>0.62738221607286915</v>
      </c>
      <c r="J31" s="1">
        <v>5.3438563329999997</v>
      </c>
      <c r="K31" s="1">
        <v>3.446323333</v>
      </c>
      <c r="L31" s="1">
        <f t="shared" si="3"/>
        <v>-0.63282316105330572</v>
      </c>
      <c r="M31" s="1">
        <v>5.3438563329999997</v>
      </c>
      <c r="N31" s="1">
        <v>3.856881333</v>
      </c>
      <c r="O31" s="1">
        <f t="shared" si="4"/>
        <v>-0.47044646379412725</v>
      </c>
      <c r="P31" s="1">
        <v>5.3438563329999997</v>
      </c>
      <c r="Q31" s="1">
        <v>4.3485386669999997</v>
      </c>
      <c r="R31" s="1">
        <f t="shared" si="5"/>
        <v>-0.2973505596194948</v>
      </c>
      <c r="T31" s="1">
        <v>12.623343999999999</v>
      </c>
      <c r="U31" s="1">
        <v>17.389502</v>
      </c>
      <c r="V31" s="1">
        <v>0.46212247780956922</v>
      </c>
      <c r="W31" s="1">
        <v>12.623343999999999</v>
      </c>
      <c r="X31" s="1">
        <v>15.39844033</v>
      </c>
      <c r="Y31" s="1">
        <v>0.28669009172937904</v>
      </c>
      <c r="Z31" s="1">
        <v>12.623343999999999</v>
      </c>
      <c r="AA31" s="1">
        <v>23.672325000000001</v>
      </c>
      <c r="AB31" s="1">
        <v>0.90710726912990636</v>
      </c>
    </row>
    <row r="32" spans="1:28">
      <c r="A32" s="2" t="s">
        <v>50</v>
      </c>
      <c r="B32" s="1">
        <v>5.2444449999999998</v>
      </c>
      <c r="C32" s="1">
        <v>3.7707333000000003E-2</v>
      </c>
      <c r="D32" s="1">
        <v>-7.1198011818494589</v>
      </c>
      <c r="F32" s="1">
        <v>5.2444449999999998</v>
      </c>
      <c r="G32" s="1">
        <v>4.5493839999999999</v>
      </c>
      <c r="H32" s="1">
        <v>-0.20511889248468504</v>
      </c>
      <c r="J32" s="1">
        <v>5.2444449999999998</v>
      </c>
      <c r="K32" s="1">
        <v>0.27728166700000001</v>
      </c>
      <c r="L32" s="1">
        <f t="shared" si="3"/>
        <v>-4.2413659677184459</v>
      </c>
      <c r="M32" s="1">
        <v>5.2444449999999998</v>
      </c>
      <c r="N32" s="1">
        <v>1.939962333</v>
      </c>
      <c r="O32" s="1">
        <f t="shared" si="4"/>
        <v>-1.4347614650567249</v>
      </c>
      <c r="P32" s="1">
        <v>5.2444449999999998</v>
      </c>
      <c r="Q32" s="1">
        <v>1.7628793330000001</v>
      </c>
      <c r="R32" s="1">
        <f t="shared" si="5"/>
        <v>-1.5728563785872614</v>
      </c>
      <c r="T32" s="1">
        <v>9.5204760000000004</v>
      </c>
      <c r="U32" s="1">
        <v>0.37906099999999998</v>
      </c>
      <c r="V32" s="1">
        <v>-4.6505317700808506</v>
      </c>
      <c r="W32" s="1">
        <v>9.5204760000000004</v>
      </c>
      <c r="X32" s="1">
        <v>4.1241332999999998E-2</v>
      </c>
      <c r="Y32" s="1">
        <v>-7.8507989320906733</v>
      </c>
      <c r="Z32" s="1">
        <v>9.5204760000000004</v>
      </c>
      <c r="AA32" s="1">
        <v>8.4113999999999994E-2</v>
      </c>
      <c r="AB32" s="1">
        <v>-6.8225439524990179</v>
      </c>
    </row>
    <row r="33" spans="1:28">
      <c r="A33" s="2" t="s">
        <v>40</v>
      </c>
      <c r="B33" s="1">
        <v>77.632926670000003</v>
      </c>
      <c r="C33" s="1">
        <v>58.243879999999997</v>
      </c>
      <c r="D33" s="1">
        <v>-0.41456221054104569</v>
      </c>
      <c r="F33" s="1">
        <v>77.632926670000003</v>
      </c>
      <c r="G33" s="1">
        <v>28.223795330000002</v>
      </c>
      <c r="H33" s="1">
        <v>-1.459756672408377</v>
      </c>
      <c r="J33" s="1">
        <v>77.632926670000003</v>
      </c>
      <c r="K33" s="1">
        <v>40.682592329999999</v>
      </c>
      <c r="L33" s="1">
        <f t="shared" si="3"/>
        <v>-0.9322570645868089</v>
      </c>
      <c r="M33" s="1">
        <v>77.632926670000003</v>
      </c>
      <c r="N33" s="1">
        <v>73.054776329999996</v>
      </c>
      <c r="O33" s="1">
        <f t="shared" si="4"/>
        <v>-8.7690076801739472E-2</v>
      </c>
      <c r="P33" s="1">
        <v>77.632926670000003</v>
      </c>
      <c r="Q33" s="1">
        <v>50.021528670000002</v>
      </c>
      <c r="R33" s="1">
        <f t="shared" si="5"/>
        <v>-0.63411952918658854</v>
      </c>
      <c r="T33" s="1">
        <v>10.349123000000001</v>
      </c>
      <c r="U33" s="1">
        <v>7.847429</v>
      </c>
      <c r="V33" s="1">
        <v>-0.39921654066669005</v>
      </c>
      <c r="W33" s="1">
        <v>10.349123000000001</v>
      </c>
      <c r="X33" s="1">
        <v>7.4099686670000002</v>
      </c>
      <c r="Y33" s="1">
        <v>-0.48196916956051028</v>
      </c>
      <c r="Z33" s="1">
        <v>10.349123000000001</v>
      </c>
      <c r="AA33" s="1">
        <v>9.0126240000000006</v>
      </c>
      <c r="AB33" s="1">
        <v>-0.19948940789901304</v>
      </c>
    </row>
    <row r="34" spans="1:28">
      <c r="A34" s="2" t="s">
        <v>30</v>
      </c>
      <c r="B34" s="1">
        <v>46.993224329999997</v>
      </c>
      <c r="C34" s="1">
        <v>1.0391699999999999</v>
      </c>
      <c r="D34" s="1">
        <v>-5.4989491661059207</v>
      </c>
      <c r="F34" s="1">
        <v>46.993224329999997</v>
      </c>
      <c r="G34" s="1">
        <v>29.324281670000001</v>
      </c>
      <c r="H34" s="1">
        <v>-0.6803569899645926</v>
      </c>
      <c r="J34" s="1">
        <v>46.993224329999997</v>
      </c>
      <c r="K34" s="1">
        <v>5.0694516670000001</v>
      </c>
      <c r="L34" s="1">
        <f t="shared" si="3"/>
        <v>-3.2125511453981472</v>
      </c>
      <c r="M34" s="1">
        <v>46.993224329999997</v>
      </c>
      <c r="N34" s="1">
        <v>15.34925133</v>
      </c>
      <c r="O34" s="1">
        <f t="shared" si="4"/>
        <v>-1.6142844693796463</v>
      </c>
      <c r="P34" s="1">
        <v>46.993224329999997</v>
      </c>
      <c r="Q34" s="1">
        <v>5.8694363330000003</v>
      </c>
      <c r="R34" s="1">
        <f t="shared" si="5"/>
        <v>-3.0011588913322225</v>
      </c>
      <c r="T34" s="1">
        <v>9.8211000000000007E-2</v>
      </c>
      <c r="U34" s="1">
        <v>7.5916999999999998E-2</v>
      </c>
      <c r="V34" s="1"/>
      <c r="W34" s="1">
        <v>9.8211000000000007E-2</v>
      </c>
      <c r="X34" s="1">
        <v>9.8502000000000006E-2</v>
      </c>
      <c r="Y34" s="1"/>
      <c r="Z34" s="1">
        <v>9.8211000000000007E-2</v>
      </c>
      <c r="AA34" s="1">
        <v>6.472E-2</v>
      </c>
      <c r="AB34" s="1"/>
    </row>
    <row r="35" spans="1:28">
      <c r="A35" s="2" t="s">
        <v>42</v>
      </c>
      <c r="B35" s="1">
        <v>1.767254667</v>
      </c>
      <c r="C35" s="1">
        <v>3.6453289999999998</v>
      </c>
      <c r="D35" s="1">
        <v>1.0445390754412516</v>
      </c>
      <c r="F35" s="1">
        <v>1.767254667</v>
      </c>
      <c r="G35" s="1">
        <v>0.85109633299999998</v>
      </c>
      <c r="H35" s="1">
        <v>-1.0541156112785817</v>
      </c>
      <c r="J35" s="1">
        <v>1.767254667</v>
      </c>
      <c r="K35" s="1">
        <v>3.0136970000000001</v>
      </c>
      <c r="L35" s="1">
        <f t="shared" si="3"/>
        <v>0.77002442247832548</v>
      </c>
      <c r="M35" s="1">
        <v>1.767254667</v>
      </c>
      <c r="N35" s="1">
        <v>3.9744263329999998</v>
      </c>
      <c r="O35" s="1">
        <f t="shared" si="4"/>
        <v>1.1692366856385605</v>
      </c>
      <c r="P35" s="1">
        <v>1.767254667</v>
      </c>
      <c r="Q35" s="1">
        <v>1.6496086670000001</v>
      </c>
      <c r="R35" s="1">
        <f t="shared" si="5"/>
        <v>-9.938613407935197E-2</v>
      </c>
      <c r="T35" s="1">
        <v>3.8866610000000001</v>
      </c>
      <c r="U35" s="1">
        <v>2.0339390000000002</v>
      </c>
      <c r="V35" s="1">
        <v>-0.93425486740717889</v>
      </c>
      <c r="W35" s="1">
        <v>3.8866610000000001</v>
      </c>
      <c r="X35" s="1">
        <v>0.73752666700000002</v>
      </c>
      <c r="Y35" s="1">
        <v>-2.3977641598604977</v>
      </c>
      <c r="Z35" s="1">
        <v>3.8866610000000001</v>
      </c>
      <c r="AA35" s="1">
        <v>0.90968400000000005</v>
      </c>
      <c r="AB35" s="1">
        <v>-2.0950938956842329</v>
      </c>
    </row>
    <row r="36" spans="1:28">
      <c r="A36" s="2" t="s">
        <v>61</v>
      </c>
      <c r="B36" s="1">
        <v>1.0679529999999999</v>
      </c>
      <c r="C36" s="1">
        <v>19.256954</v>
      </c>
      <c r="D36" s="1">
        <v>4.1724594592418081</v>
      </c>
      <c r="F36" s="1">
        <v>1.0679529999999999</v>
      </c>
      <c r="G36" s="1">
        <v>1.4056393330000001</v>
      </c>
      <c r="H36" s="1">
        <v>0.3963783106872083</v>
      </c>
      <c r="J36" s="1">
        <v>1.0679529999999999</v>
      </c>
      <c r="K36" s="1">
        <v>0.68249133299999998</v>
      </c>
      <c r="L36" s="1">
        <f t="shared" si="3"/>
        <v>-0.64596552585275724</v>
      </c>
      <c r="M36" s="1">
        <v>1.0679529999999999</v>
      </c>
      <c r="N36" s="1">
        <v>0.79843666700000004</v>
      </c>
      <c r="O36" s="1">
        <f t="shared" si="4"/>
        <v>-0.41959827533639349</v>
      </c>
      <c r="P36" s="1">
        <v>1.0679529999999999</v>
      </c>
      <c r="Q36" s="1">
        <v>3.7624206670000002</v>
      </c>
      <c r="R36" s="1">
        <f t="shared" si="5"/>
        <v>1.8168130058231646</v>
      </c>
      <c r="T36" s="1">
        <v>0.75655899999999998</v>
      </c>
      <c r="U36" s="1">
        <v>3.851032</v>
      </c>
      <c r="V36" s="1">
        <v>2.3477206111718307</v>
      </c>
      <c r="W36" s="1">
        <v>0.75655899999999998</v>
      </c>
      <c r="X36" s="1">
        <v>3.192869333</v>
      </c>
      <c r="Y36" s="1">
        <v>2.0773290123226156</v>
      </c>
      <c r="Z36" s="1">
        <v>0.75655899999999998</v>
      </c>
      <c r="AA36" s="1">
        <v>2.3754529999999998</v>
      </c>
      <c r="AB36" s="1">
        <v>1.6506781622691555</v>
      </c>
    </row>
    <row r="37" spans="1:28">
      <c r="A37" s="2" t="s">
        <v>12</v>
      </c>
      <c r="B37" s="1">
        <v>6.2971363330000001</v>
      </c>
      <c r="C37" s="1">
        <v>4.5422976669999997</v>
      </c>
      <c r="D37" s="1">
        <v>-0.47127364983741254</v>
      </c>
      <c r="F37" s="1">
        <v>6.2971363330000001</v>
      </c>
      <c r="G37" s="1">
        <v>2.637254</v>
      </c>
      <c r="H37" s="1">
        <v>-1.255659374863993</v>
      </c>
      <c r="J37" s="1">
        <v>6.2971363330000001</v>
      </c>
      <c r="K37" s="1">
        <v>6.3273200000000003</v>
      </c>
      <c r="L37" s="1">
        <f t="shared" si="3"/>
        <v>6.8986590032492929E-3</v>
      </c>
      <c r="M37" s="1">
        <v>6.2971363330000001</v>
      </c>
      <c r="N37" s="1">
        <v>5.5263673329999996</v>
      </c>
      <c r="O37" s="1">
        <f t="shared" si="4"/>
        <v>-0.18836444197009369</v>
      </c>
      <c r="P37" s="1">
        <v>6.2971363330000001</v>
      </c>
      <c r="Q37" s="1">
        <v>9.2135933330000004</v>
      </c>
      <c r="R37" s="1">
        <f t="shared" si="5"/>
        <v>0.5490680200414273</v>
      </c>
      <c r="T37" s="1">
        <v>3.3846120000000002</v>
      </c>
      <c r="U37" s="1">
        <v>5.9302799999999998</v>
      </c>
      <c r="V37" s="1">
        <v>0.80910976587047811</v>
      </c>
      <c r="W37" s="1">
        <v>3.3846120000000002</v>
      </c>
      <c r="X37" s="1">
        <v>4.7976070000000002</v>
      </c>
      <c r="Y37" s="1">
        <v>0.50332452509711512</v>
      </c>
      <c r="Z37" s="1">
        <v>3.3846120000000002</v>
      </c>
      <c r="AA37" s="1">
        <v>4.4734540000000003</v>
      </c>
      <c r="AB37" s="1">
        <v>0.40239872359395618</v>
      </c>
    </row>
    <row r="38" spans="1:28">
      <c r="A38" s="2" t="s">
        <v>31</v>
      </c>
      <c r="B38" s="1">
        <v>3.3434166670000001</v>
      </c>
      <c r="C38" s="1">
        <v>0.835128333</v>
      </c>
      <c r="D38" s="1">
        <v>-2.0012533426503887</v>
      </c>
      <c r="F38" s="1">
        <v>3.3434166670000001</v>
      </c>
      <c r="G38" s="1">
        <v>5.3166293329999998</v>
      </c>
      <c r="H38" s="1">
        <v>0.66918872819763775</v>
      </c>
      <c r="J38" s="1">
        <v>3.3434166670000001</v>
      </c>
      <c r="K38" s="1">
        <v>1.6133493329999999</v>
      </c>
      <c r="L38" s="1">
        <f t="shared" si="3"/>
        <v>-1.0512643051804162</v>
      </c>
      <c r="M38" s="1">
        <v>3.3434166670000001</v>
      </c>
      <c r="N38" s="1">
        <v>1.436909333</v>
      </c>
      <c r="O38" s="1">
        <f t="shared" si="4"/>
        <v>-1.2183541267125941</v>
      </c>
      <c r="P38" s="1">
        <v>3.3434166670000001</v>
      </c>
      <c r="Q38" s="1">
        <v>3.00637</v>
      </c>
      <c r="R38" s="1">
        <f t="shared" si="5"/>
        <v>-0.1533005837491779</v>
      </c>
      <c r="T38" s="1">
        <v>1.0338879999999999</v>
      </c>
      <c r="U38" s="1">
        <v>0.45367000000000002</v>
      </c>
      <c r="V38" s="1">
        <v>-1.1883647421411769</v>
      </c>
      <c r="W38" s="1">
        <v>1.0338879999999999</v>
      </c>
      <c r="X38" s="1">
        <v>1.858339</v>
      </c>
      <c r="Y38" s="1">
        <v>0.84593379507408106</v>
      </c>
      <c r="Z38" s="1">
        <v>1.0338879999999999</v>
      </c>
      <c r="AA38" s="1">
        <v>0.83316199999999996</v>
      </c>
      <c r="AB38" s="1">
        <v>-0.31141096291117132</v>
      </c>
    </row>
    <row r="39" spans="1:28">
      <c r="A39" s="2" t="s">
        <v>4</v>
      </c>
      <c r="B39" s="1">
        <v>0.24026033299999999</v>
      </c>
      <c r="C39" s="1">
        <v>0.357969333</v>
      </c>
      <c r="F39" s="1">
        <v>0.24026033299999999</v>
      </c>
      <c r="G39" s="1">
        <v>1.1173330000000001E-3</v>
      </c>
      <c r="J39" s="1">
        <v>0.24026033299999999</v>
      </c>
      <c r="K39" s="1">
        <v>0.57370699999999997</v>
      </c>
      <c r="M39" s="1">
        <v>0.24026033299999999</v>
      </c>
      <c r="N39" s="1">
        <v>0.75802199999999997</v>
      </c>
      <c r="P39" s="1">
        <v>0.24026033299999999</v>
      </c>
      <c r="Q39" s="1">
        <v>1.0655746669999999</v>
      </c>
      <c r="R39" s="1">
        <f t="shared" si="5"/>
        <v>2.1489613050845846</v>
      </c>
      <c r="T39" s="1">
        <v>2.24926</v>
      </c>
      <c r="U39" s="1">
        <v>1.747385</v>
      </c>
      <c r="V39" s="1">
        <v>-0.36425292585748809</v>
      </c>
      <c r="W39" s="1">
        <v>2.24926</v>
      </c>
      <c r="X39" s="1">
        <v>0.44396066699999998</v>
      </c>
      <c r="Y39" s="1">
        <v>-2.3409466662371914</v>
      </c>
      <c r="Z39" s="1">
        <v>2.24926</v>
      </c>
      <c r="AA39" s="1">
        <v>1.390328</v>
      </c>
      <c r="AB39" s="1">
        <v>-0.6940251597275775</v>
      </c>
    </row>
    <row r="40" spans="1:28">
      <c r="A40" s="2" t="s">
        <v>79</v>
      </c>
      <c r="B40" s="1">
        <v>17.934944000000002</v>
      </c>
      <c r="C40" s="1">
        <v>10.68549533</v>
      </c>
      <c r="D40" s="1">
        <v>-0.74711945443890637</v>
      </c>
      <c r="F40" s="1">
        <v>17.934944000000002</v>
      </c>
      <c r="G40" s="1">
        <v>5.7906406669999999</v>
      </c>
      <c r="H40" s="1">
        <v>-1.6309783610627251</v>
      </c>
      <c r="J40" s="1">
        <v>17.934944000000002</v>
      </c>
      <c r="K40" s="1">
        <v>11.983613</v>
      </c>
      <c r="L40" s="1">
        <f t="shared" ref="L40:L51" si="6">LOG((K40/J40),2)</f>
        <v>-0.58171030151378289</v>
      </c>
      <c r="M40" s="1">
        <v>17.934944000000002</v>
      </c>
      <c r="N40" s="1">
        <v>16.086331999999999</v>
      </c>
      <c r="O40" s="1">
        <f t="shared" ref="O40:O51" si="7">LOG((N40/J40),2)</f>
        <v>-0.15693783991327689</v>
      </c>
      <c r="P40" s="1">
        <v>17.934944000000002</v>
      </c>
      <c r="Q40" s="1">
        <v>10.063325669999999</v>
      </c>
      <c r="R40" s="1">
        <f t="shared" si="5"/>
        <v>-0.83366608313439972</v>
      </c>
      <c r="T40" s="1">
        <v>2.93716</v>
      </c>
      <c r="U40" s="1">
        <v>6.3092600000000001</v>
      </c>
      <c r="V40" s="1">
        <v>1.1030489466895628</v>
      </c>
      <c r="W40" s="1">
        <v>2.93716</v>
      </c>
      <c r="X40" s="1">
        <v>4.3071659999999996</v>
      </c>
      <c r="Y40" s="1">
        <v>0.55231706899249455</v>
      </c>
      <c r="Z40" s="1">
        <v>2.93716</v>
      </c>
      <c r="AA40" s="1">
        <v>5.6414090000000003</v>
      </c>
      <c r="AB40" s="1">
        <v>0.94163367783845375</v>
      </c>
    </row>
    <row r="41" spans="1:28">
      <c r="A41" s="2" t="s">
        <v>27</v>
      </c>
      <c r="B41" s="1">
        <v>71.535776999999996</v>
      </c>
      <c r="C41" s="1">
        <v>2.7865496670000001</v>
      </c>
      <c r="D41" s="1">
        <v>-4.6821131805408305</v>
      </c>
      <c r="F41" s="1">
        <v>71.535776999999996</v>
      </c>
      <c r="G41" s="1">
        <v>145.768486</v>
      </c>
      <c r="H41" s="1">
        <v>1.0269419952871703</v>
      </c>
      <c r="J41" s="1">
        <v>71.535776999999996</v>
      </c>
      <c r="K41" s="1">
        <v>61.480027329999999</v>
      </c>
      <c r="L41" s="1">
        <f t="shared" si="6"/>
        <v>-0.21854714729954428</v>
      </c>
      <c r="M41" s="1">
        <v>71.535776999999996</v>
      </c>
      <c r="N41" s="1">
        <v>50.686694330000002</v>
      </c>
      <c r="O41" s="1">
        <f t="shared" si="7"/>
        <v>-0.49705787592389722</v>
      </c>
      <c r="P41" s="1">
        <v>71.535776999999996</v>
      </c>
      <c r="Q41" s="1">
        <v>48.903852669999999</v>
      </c>
      <c r="R41" s="1">
        <f t="shared" si="5"/>
        <v>-0.54871682776386399</v>
      </c>
      <c r="T41" s="1">
        <v>5.3911499999999997</v>
      </c>
      <c r="U41" s="1">
        <v>4.2924550000000004</v>
      </c>
      <c r="V41" s="1">
        <v>-0.32879004097866338</v>
      </c>
      <c r="W41" s="1">
        <v>5.3911499999999997</v>
      </c>
      <c r="X41" s="1">
        <v>5.6609667000000002E-2</v>
      </c>
      <c r="Y41" s="1">
        <v>-6.5734008033573419</v>
      </c>
      <c r="Z41" s="1">
        <v>5.3911499999999997</v>
      </c>
      <c r="AA41" s="1">
        <v>0.14938299999999999</v>
      </c>
      <c r="AB41" s="1">
        <v>-5.1735051689628664</v>
      </c>
    </row>
    <row r="42" spans="1:28">
      <c r="A42" s="2" t="s">
        <v>28</v>
      </c>
      <c r="B42" s="1">
        <v>186.911655</v>
      </c>
      <c r="C42" s="1">
        <v>244.77398170000001</v>
      </c>
      <c r="D42" s="1">
        <v>0.38909368252603099</v>
      </c>
      <c r="F42" s="1">
        <v>186.911655</v>
      </c>
      <c r="G42" s="1">
        <v>1168.656657</v>
      </c>
      <c r="H42" s="1">
        <v>2.6444227013900283</v>
      </c>
      <c r="J42" s="1">
        <v>186.911655</v>
      </c>
      <c r="K42" s="1">
        <v>710.90057400000001</v>
      </c>
      <c r="L42" s="1">
        <f t="shared" si="6"/>
        <v>1.9272912676573768</v>
      </c>
      <c r="M42" s="1">
        <v>186.911655</v>
      </c>
      <c r="N42" s="1">
        <v>311.08644729999997</v>
      </c>
      <c r="O42" s="1">
        <f t="shared" si="7"/>
        <v>0.73495901212419423</v>
      </c>
      <c r="P42" s="1">
        <v>186.911655</v>
      </c>
      <c r="Q42" s="1">
        <v>344.305137</v>
      </c>
      <c r="R42" s="1">
        <f t="shared" si="5"/>
        <v>0.88133117384920945</v>
      </c>
      <c r="T42" s="1">
        <v>158.971237</v>
      </c>
      <c r="U42" s="1">
        <v>135.16108700000001</v>
      </c>
      <c r="V42" s="1">
        <v>-0.23408590109226038</v>
      </c>
      <c r="W42" s="1">
        <v>158.971237</v>
      </c>
      <c r="X42" s="1">
        <v>63.937168</v>
      </c>
      <c r="Y42" s="1">
        <v>-1.3140390106205349</v>
      </c>
      <c r="Z42" s="1">
        <v>158.971237</v>
      </c>
      <c r="AA42" s="1">
        <v>57.187430999999997</v>
      </c>
      <c r="AB42" s="1">
        <v>-1.4749957565741603</v>
      </c>
    </row>
    <row r="43" spans="1:28">
      <c r="A43" s="2" t="s">
        <v>69</v>
      </c>
      <c r="B43" s="1">
        <v>0.76061466700000002</v>
      </c>
      <c r="C43" s="1">
        <v>1.0779339999999999</v>
      </c>
      <c r="D43" s="1">
        <v>0.50303118315293327</v>
      </c>
      <c r="F43" s="1">
        <v>0.76061466700000002</v>
      </c>
      <c r="G43" s="1">
        <v>1.9582583330000001</v>
      </c>
      <c r="H43" s="1">
        <v>1.3643334335367192</v>
      </c>
      <c r="J43" s="1">
        <v>0.76061466700000002</v>
      </c>
      <c r="K43" s="1">
        <v>5.0463389999999997</v>
      </c>
      <c r="L43" s="1">
        <f t="shared" si="6"/>
        <v>2.7299994621248613</v>
      </c>
      <c r="M43" s="1">
        <v>0.76061466700000002</v>
      </c>
      <c r="N43" s="1">
        <v>4.5695283330000001</v>
      </c>
      <c r="O43" s="1">
        <f t="shared" si="7"/>
        <v>2.5868075939304402</v>
      </c>
      <c r="P43" s="1">
        <v>0.76061466700000002</v>
      </c>
      <c r="Q43" s="1">
        <v>2.9277143329999999</v>
      </c>
      <c r="R43" s="1">
        <f t="shared" si="5"/>
        <v>1.9445371278837522</v>
      </c>
      <c r="T43" s="1">
        <v>1.4871449999999999</v>
      </c>
      <c r="U43" s="1">
        <v>1.9482619999999999</v>
      </c>
      <c r="V43" s="1">
        <v>0.38964238213515734</v>
      </c>
      <c r="W43" s="1">
        <v>1.4871449999999999</v>
      </c>
      <c r="X43" s="1">
        <v>3.4929749999999999</v>
      </c>
      <c r="Y43" s="1">
        <v>1.2319109968031283</v>
      </c>
      <c r="Z43" s="1">
        <v>1.4871449999999999</v>
      </c>
      <c r="AA43" s="1">
        <v>3.5693980000000001</v>
      </c>
      <c r="AB43" s="1">
        <v>1.2631354554762197</v>
      </c>
    </row>
    <row r="44" spans="1:28">
      <c r="A44" s="2" t="s">
        <v>17</v>
      </c>
      <c r="B44" s="1">
        <v>3.3133696669999999</v>
      </c>
      <c r="C44" s="1">
        <v>0.55700799999999995</v>
      </c>
      <c r="D44" s="1">
        <v>-2.5725292179592336</v>
      </c>
      <c r="F44" s="1">
        <v>3.3133696669999999</v>
      </c>
      <c r="G44" s="1">
        <v>0.46340533299999997</v>
      </c>
      <c r="H44" s="1">
        <v>-2.8379526190679294</v>
      </c>
      <c r="J44" s="1">
        <v>3.3133696669999999</v>
      </c>
      <c r="K44" s="1">
        <v>0.106637333</v>
      </c>
      <c r="L44" s="1">
        <f t="shared" si="6"/>
        <v>-4.9575146621262327</v>
      </c>
      <c r="M44" s="1">
        <v>3.3133696669999999</v>
      </c>
      <c r="N44" s="1">
        <v>0.30434633300000002</v>
      </c>
      <c r="O44" s="1">
        <f t="shared" si="7"/>
        <v>-3.4445132830950769</v>
      </c>
      <c r="P44" s="1">
        <v>3.3133696669999999</v>
      </c>
      <c r="Q44" s="1">
        <v>3.3272050000000002</v>
      </c>
      <c r="R44" s="1">
        <f t="shared" si="5"/>
        <v>6.0115867044818385E-3</v>
      </c>
      <c r="T44" s="1">
        <v>0.12057900000000001</v>
      </c>
      <c r="U44" s="1">
        <v>0.62958700000000001</v>
      </c>
      <c r="V44" s="1"/>
      <c r="W44" s="1">
        <v>0.12057900000000001</v>
      </c>
      <c r="X44" s="1">
        <v>3.225635333</v>
      </c>
      <c r="Y44" s="1">
        <v>4.7415327721242093</v>
      </c>
      <c r="Z44" s="1">
        <v>0.12057900000000001</v>
      </c>
      <c r="AA44" s="1">
        <v>4.0032589999999999</v>
      </c>
      <c r="AB44" s="1">
        <v>5.0531243822796332</v>
      </c>
    </row>
    <row r="45" spans="1:28">
      <c r="A45" s="2" t="s">
        <v>83</v>
      </c>
      <c r="B45" s="1">
        <v>2.3954103330000001</v>
      </c>
      <c r="C45" s="1">
        <v>0.108933</v>
      </c>
      <c r="D45" s="1">
        <v>-4.4587598370586559</v>
      </c>
      <c r="F45" s="1">
        <v>2.3954103330000001</v>
      </c>
      <c r="G45" s="1">
        <v>1.131473333</v>
      </c>
      <c r="H45" s="1">
        <v>-1.0820702273032574</v>
      </c>
      <c r="J45" s="1">
        <v>2.3954103330000001</v>
      </c>
      <c r="K45" s="1">
        <v>3.6293359999999999</v>
      </c>
      <c r="L45" s="1">
        <f t="shared" si="6"/>
        <v>0.59943281583063723</v>
      </c>
      <c r="M45" s="1">
        <v>2.3954103330000001</v>
      </c>
      <c r="N45" s="1">
        <v>4.2505790000000001</v>
      </c>
      <c r="O45" s="1">
        <f t="shared" si="7"/>
        <v>0.82738656353105189</v>
      </c>
      <c r="P45" s="1">
        <v>2.3954103330000001</v>
      </c>
      <c r="Q45" s="1">
        <v>2.4326853329999998</v>
      </c>
      <c r="R45" s="1">
        <f t="shared" si="5"/>
        <v>2.2276909928194873E-2</v>
      </c>
      <c r="T45" s="1">
        <v>3.0830660000000001</v>
      </c>
      <c r="U45" s="1">
        <v>2.263919</v>
      </c>
      <c r="V45" s="1">
        <v>-0.44554343253534306</v>
      </c>
      <c r="W45" s="1">
        <v>3.0830660000000001</v>
      </c>
      <c r="X45" s="1">
        <v>0.60183600000000004</v>
      </c>
      <c r="Y45" s="1">
        <v>-2.3569234619289094</v>
      </c>
      <c r="Z45" s="1">
        <v>3.0830660000000001</v>
      </c>
      <c r="AA45" s="1">
        <v>1.257199</v>
      </c>
      <c r="AB45" s="1">
        <v>-1.294152744222953</v>
      </c>
    </row>
    <row r="46" spans="1:28">
      <c r="A46" s="2" t="s">
        <v>85</v>
      </c>
      <c r="B46" s="1">
        <v>44.311727670000003</v>
      </c>
      <c r="C46" s="1">
        <v>1.5775936669999999</v>
      </c>
      <c r="D46" s="1">
        <v>-4.8118910066771106</v>
      </c>
      <c r="F46" s="1">
        <v>44.311727670000003</v>
      </c>
      <c r="G46" s="1">
        <v>2.2818586669999998</v>
      </c>
      <c r="H46" s="1">
        <v>-4.2794072348162038</v>
      </c>
      <c r="J46" s="1">
        <v>44.311727670000003</v>
      </c>
      <c r="K46" s="1">
        <v>122.6158317</v>
      </c>
      <c r="L46" s="1">
        <f t="shared" si="6"/>
        <v>1.4683847841998448</v>
      </c>
      <c r="M46" s="1">
        <v>44.311727670000003</v>
      </c>
      <c r="N46" s="1">
        <v>88.784180669999998</v>
      </c>
      <c r="O46" s="1">
        <f t="shared" si="7"/>
        <v>1.0026140667356951</v>
      </c>
      <c r="P46" s="1">
        <v>44.311727670000003</v>
      </c>
      <c r="Q46" s="1">
        <v>72.262245669999999</v>
      </c>
      <c r="R46" s="1">
        <f t="shared" si="5"/>
        <v>0.70555351246646025</v>
      </c>
      <c r="T46" s="1">
        <v>9.2871830000000006</v>
      </c>
      <c r="U46" s="1">
        <v>17.729837</v>
      </c>
      <c r="V46" s="1">
        <v>0.93286630481628208</v>
      </c>
      <c r="W46" s="1">
        <v>9.2871830000000006</v>
      </c>
      <c r="X46" s="1">
        <v>9.2043256670000009</v>
      </c>
      <c r="Y46" s="1">
        <v>-1.2929033060937477E-2</v>
      </c>
      <c r="Z46" s="1">
        <v>9.2871830000000006</v>
      </c>
      <c r="AA46" s="1">
        <v>8.5315639999999995</v>
      </c>
      <c r="AB46" s="1">
        <v>-0.12243082331574179</v>
      </c>
    </row>
    <row r="47" spans="1:28">
      <c r="A47" s="2" t="s">
        <v>78</v>
      </c>
      <c r="B47" s="1">
        <v>10.791251669999999</v>
      </c>
      <c r="C47" s="1">
        <v>8.8579623329999997</v>
      </c>
      <c r="D47" s="1">
        <v>-0.28481544422562455</v>
      </c>
      <c r="F47" s="1">
        <v>10.791251669999999</v>
      </c>
      <c r="G47" s="1">
        <v>2.8943150000000002</v>
      </c>
      <c r="H47" s="1">
        <v>-1.8985683618960207</v>
      </c>
      <c r="J47" s="1">
        <v>10.791251669999999</v>
      </c>
      <c r="K47" s="1">
        <v>9.5176429999999996</v>
      </c>
      <c r="L47" s="1">
        <f t="shared" si="6"/>
        <v>-0.18118596559170172</v>
      </c>
      <c r="M47" s="1">
        <v>10.791251669999999</v>
      </c>
      <c r="N47" s="1">
        <v>9.8517316669999992</v>
      </c>
      <c r="O47" s="1">
        <f t="shared" si="7"/>
        <v>-0.1314129731586528</v>
      </c>
      <c r="P47" s="1">
        <v>10.791251669999999</v>
      </c>
      <c r="Q47" s="1">
        <v>13.045343000000001</v>
      </c>
      <c r="R47" s="1">
        <f t="shared" si="5"/>
        <v>0.27367266554596159</v>
      </c>
      <c r="T47" s="1">
        <v>5.1882640000000002</v>
      </c>
      <c r="U47" s="1">
        <v>6.1902799999999996</v>
      </c>
      <c r="V47" s="1">
        <v>0.254752775534001</v>
      </c>
      <c r="W47" s="1">
        <v>5.1882640000000002</v>
      </c>
      <c r="X47" s="1">
        <v>7.0324646670000002</v>
      </c>
      <c r="Y47" s="1">
        <v>0.43877850741301549</v>
      </c>
      <c r="Z47" s="1">
        <v>5.1882640000000002</v>
      </c>
      <c r="AA47" s="1">
        <v>7.4390970000000003</v>
      </c>
      <c r="AB47" s="1">
        <v>0.51987561775705837</v>
      </c>
    </row>
    <row r="48" spans="1:28">
      <c r="A48" s="2" t="s">
        <v>63</v>
      </c>
      <c r="B48" s="1">
        <v>7.9409163329999997</v>
      </c>
      <c r="C48" s="1">
        <v>25.132459669999999</v>
      </c>
      <c r="D48" s="1">
        <v>1.6621744719372853</v>
      </c>
      <c r="F48" s="1">
        <v>7.9409163329999997</v>
      </c>
      <c r="G48" s="1">
        <v>0.64429333300000002</v>
      </c>
      <c r="H48" s="1">
        <v>-3.6235159238550581</v>
      </c>
      <c r="J48" s="1">
        <v>7.9409163329999997</v>
      </c>
      <c r="K48" s="1">
        <v>9.7280226669999994</v>
      </c>
      <c r="L48" s="1">
        <f t="shared" si="6"/>
        <v>0.29284109524366397</v>
      </c>
      <c r="M48" s="1">
        <v>7.9409163329999997</v>
      </c>
      <c r="N48" s="1">
        <v>12.347929669999999</v>
      </c>
      <c r="O48" s="1">
        <f t="shared" si="7"/>
        <v>0.63689177070425707</v>
      </c>
      <c r="P48" s="1">
        <v>7.9409163329999997</v>
      </c>
      <c r="Q48" s="1">
        <v>2.8244729999999998</v>
      </c>
      <c r="R48" s="1">
        <f t="shared" si="5"/>
        <v>-1.4913237855493546</v>
      </c>
      <c r="T48" s="1">
        <v>0.99731199999999998</v>
      </c>
      <c r="U48" s="1">
        <v>2.111882</v>
      </c>
      <c r="V48" s="1">
        <v>1.0824124129365076</v>
      </c>
      <c r="W48" s="1">
        <v>0.99731199999999998</v>
      </c>
      <c r="X48" s="1">
        <v>0.82459300000000002</v>
      </c>
      <c r="Y48" s="1">
        <v>-0.27436269508749839</v>
      </c>
      <c r="Z48" s="1">
        <v>0.99731199999999998</v>
      </c>
      <c r="AA48" s="1">
        <v>2.7065579999999998</v>
      </c>
      <c r="AB48" s="1">
        <v>1.4403424901313981</v>
      </c>
    </row>
    <row r="49" spans="1:28">
      <c r="A49" s="2" t="s">
        <v>81</v>
      </c>
      <c r="B49" s="1">
        <v>17.31362833</v>
      </c>
      <c r="C49" s="1">
        <v>6.5408346670000004</v>
      </c>
      <c r="D49" s="1">
        <v>-1.4043614417996786</v>
      </c>
      <c r="F49" s="1">
        <v>17.31362833</v>
      </c>
      <c r="G49" s="1">
        <v>5.857754667</v>
      </c>
      <c r="H49" s="1">
        <v>-1.5634884177253487</v>
      </c>
      <c r="J49" s="1">
        <v>17.31362833</v>
      </c>
      <c r="K49" s="1">
        <v>9.4867723329999993</v>
      </c>
      <c r="L49" s="1">
        <f t="shared" si="6"/>
        <v>-0.86791886435648968</v>
      </c>
      <c r="M49" s="1">
        <v>17.31362833</v>
      </c>
      <c r="N49" s="1">
        <v>10.07215433</v>
      </c>
      <c r="O49" s="1">
        <f t="shared" si="7"/>
        <v>-0.78153580078163798</v>
      </c>
      <c r="P49" s="1">
        <v>17.31362833</v>
      </c>
      <c r="Q49" s="1">
        <v>12.29752633</v>
      </c>
      <c r="R49" s="1">
        <f t="shared" si="5"/>
        <v>-0.4935399507400815</v>
      </c>
      <c r="T49" s="1">
        <v>2.5252560000000002</v>
      </c>
      <c r="U49" s="1">
        <v>4.9227109999999996</v>
      </c>
      <c r="V49" s="1">
        <v>0.96302339532667902</v>
      </c>
      <c r="W49" s="1">
        <v>2.5252560000000002</v>
      </c>
      <c r="X49" s="1">
        <v>4.4841543330000002</v>
      </c>
      <c r="Y49" s="1">
        <v>0.82840628310209641</v>
      </c>
      <c r="Z49" s="1">
        <v>2.5252560000000002</v>
      </c>
      <c r="AA49" s="1">
        <v>4.2508280000000003</v>
      </c>
      <c r="AB49" s="1">
        <v>0.75131423508452155</v>
      </c>
    </row>
    <row r="50" spans="1:28">
      <c r="A50" s="2" t="s">
        <v>66</v>
      </c>
      <c r="B50" s="1">
        <v>27.819224330000001</v>
      </c>
      <c r="C50" s="1">
        <v>45.424790000000002</v>
      </c>
      <c r="D50" s="1">
        <v>0.7073976503859587</v>
      </c>
      <c r="F50" s="1">
        <v>27.819224330000001</v>
      </c>
      <c r="G50" s="1">
        <v>34.168550330000002</v>
      </c>
      <c r="H50" s="1">
        <v>0.29658684533277224</v>
      </c>
      <c r="J50" s="1">
        <v>27.819224330000001</v>
      </c>
      <c r="K50" s="1">
        <v>49.385083000000002</v>
      </c>
      <c r="L50" s="1">
        <f t="shared" si="6"/>
        <v>0.82799314021659587</v>
      </c>
      <c r="M50" s="1">
        <v>27.819224330000001</v>
      </c>
      <c r="N50" s="1">
        <v>38.827112669999998</v>
      </c>
      <c r="O50" s="1">
        <f t="shared" si="7"/>
        <v>0.48098223253902522</v>
      </c>
      <c r="P50" s="1">
        <v>27.819224330000001</v>
      </c>
      <c r="Q50" s="1">
        <v>45.244141999999997</v>
      </c>
      <c r="R50" s="1">
        <f t="shared" si="5"/>
        <v>0.70164881640605203</v>
      </c>
      <c r="T50" s="1">
        <v>2.9873270000000001</v>
      </c>
      <c r="U50" s="1">
        <v>29.499625000000002</v>
      </c>
      <c r="V50" s="1">
        <v>3.3037695427391522</v>
      </c>
      <c r="W50" s="1">
        <v>2.9873270000000001</v>
      </c>
      <c r="X50" s="1">
        <v>7.9065606669999999</v>
      </c>
      <c r="Y50" s="1">
        <v>1.4041950954604363</v>
      </c>
      <c r="Z50" s="1">
        <v>2.9873270000000001</v>
      </c>
      <c r="AA50" s="1">
        <v>10.061923</v>
      </c>
      <c r="AB50" s="1">
        <v>1.7519789821168443</v>
      </c>
    </row>
    <row r="51" spans="1:28">
      <c r="A51" s="2" t="s">
        <v>71</v>
      </c>
      <c r="B51" s="1">
        <v>120.257183</v>
      </c>
      <c r="C51" s="1">
        <v>2.597461</v>
      </c>
      <c r="D51" s="1">
        <v>-5.5328771712667564</v>
      </c>
      <c r="F51" s="1">
        <v>120.257183</v>
      </c>
      <c r="G51" s="1">
        <v>108.5144387</v>
      </c>
      <c r="H51" s="1">
        <v>-0.14823605183508151</v>
      </c>
      <c r="J51" s="1">
        <v>120.257183</v>
      </c>
      <c r="K51" s="1">
        <v>116.2488017</v>
      </c>
      <c r="L51" s="1">
        <f t="shared" si="6"/>
        <v>-4.8907224299567023E-2</v>
      </c>
      <c r="M51" s="1">
        <v>120.257183</v>
      </c>
      <c r="N51" s="1">
        <v>107.283576</v>
      </c>
      <c r="O51" s="1">
        <f t="shared" si="7"/>
        <v>-0.16469383781691799</v>
      </c>
      <c r="P51" s="1">
        <v>120.257183</v>
      </c>
      <c r="Q51" s="1">
        <v>73.400886</v>
      </c>
      <c r="R51" s="1">
        <f t="shared" si="5"/>
        <v>-0.71225368658136823</v>
      </c>
      <c r="T51" s="1">
        <v>51.243651999999997</v>
      </c>
      <c r="U51" s="1">
        <v>50.884583999999997</v>
      </c>
      <c r="V51" s="1">
        <v>-1.0144652991675832E-2</v>
      </c>
      <c r="W51" s="1">
        <v>51.243651999999997</v>
      </c>
      <c r="X51" s="1">
        <v>103.07742469999999</v>
      </c>
      <c r="Y51" s="1">
        <v>1.0082831967481363</v>
      </c>
      <c r="Z51" s="1">
        <v>51.243651999999997</v>
      </c>
      <c r="AA51" s="1">
        <v>64.254677000000001</v>
      </c>
      <c r="AB51" s="1">
        <v>0.32642817328543555</v>
      </c>
    </row>
    <row r="52" spans="1:28">
      <c r="A52" s="2" t="s">
        <v>26</v>
      </c>
      <c r="B52" s="1">
        <v>0.29246066700000001</v>
      </c>
      <c r="C52" s="1">
        <v>0</v>
      </c>
      <c r="F52" s="1">
        <v>0.29246066700000001</v>
      </c>
      <c r="G52" s="1">
        <v>5.2724096669999998</v>
      </c>
      <c r="H52" s="1">
        <v>4.1721479573442304</v>
      </c>
      <c r="J52" s="1">
        <v>0.29246066700000001</v>
      </c>
      <c r="K52" s="1">
        <v>0.26647900000000002</v>
      </c>
      <c r="M52" s="1">
        <v>0.29246066700000001</v>
      </c>
      <c r="N52" s="1">
        <v>0.221622333</v>
      </c>
      <c r="P52" s="1">
        <v>0.29246066700000001</v>
      </c>
      <c r="Q52" s="1">
        <v>0.45923966700000002</v>
      </c>
      <c r="T52" s="1">
        <v>0.15203700000000001</v>
      </c>
      <c r="U52" s="1">
        <v>8.1445000000000004E-2</v>
      </c>
      <c r="V52" s="1"/>
      <c r="W52" s="1">
        <v>0.15203700000000001</v>
      </c>
      <c r="X52" s="1">
        <v>0.131480333</v>
      </c>
      <c r="Y52" s="1"/>
      <c r="Z52" s="1">
        <v>0.15203700000000001</v>
      </c>
      <c r="AA52" s="1">
        <v>0.13086</v>
      </c>
      <c r="AB52" s="1"/>
    </row>
    <row r="53" spans="1:28">
      <c r="A53" s="4" t="s">
        <v>58</v>
      </c>
      <c r="B53" s="1">
        <v>6.2110136669999996</v>
      </c>
      <c r="C53" s="1">
        <v>10.275029330000001</v>
      </c>
      <c r="D53" s="1">
        <v>0.7262418646025901</v>
      </c>
      <c r="F53" s="1">
        <v>6.2110136669999996</v>
      </c>
      <c r="G53" s="1">
        <v>3.3588070000000001</v>
      </c>
      <c r="H53" s="1">
        <v>-0.8868798429306276</v>
      </c>
      <c r="J53" s="1">
        <v>6.2110136669999996</v>
      </c>
      <c r="K53" s="1">
        <v>4.4785363330000001</v>
      </c>
      <c r="L53" s="1">
        <f>LOG((K53/J53),2)</f>
        <v>-0.47180143198476426</v>
      </c>
      <c r="M53" s="1">
        <v>6.2110136669999996</v>
      </c>
      <c r="N53" s="1">
        <v>5.0441599999999998</v>
      </c>
      <c r="O53" s="1">
        <f>LOG((N53/J53),2)</f>
        <v>-0.30021470389797106</v>
      </c>
      <c r="P53" s="1">
        <v>6.2110136669999996</v>
      </c>
      <c r="Q53" s="1">
        <v>6.3671156670000002</v>
      </c>
      <c r="R53" s="1">
        <f>LOG((Q53/J53),2)</f>
        <v>3.5811230545230728E-2</v>
      </c>
      <c r="T53" s="1">
        <v>4.1061199999999998</v>
      </c>
      <c r="U53" s="1">
        <v>4.0830219999999997</v>
      </c>
      <c r="V53" s="1">
        <v>-8.1384492841394523E-3</v>
      </c>
      <c r="W53" s="1">
        <v>4.1061199999999998</v>
      </c>
      <c r="X53" s="1">
        <v>4.9326129999999999</v>
      </c>
      <c r="Y53" s="1">
        <v>0.26457631131959392</v>
      </c>
      <c r="Z53" s="1">
        <v>4.1061199999999998</v>
      </c>
      <c r="AA53" s="1">
        <v>5.4793810000000001</v>
      </c>
      <c r="AB53" s="1">
        <v>0.41623713227706371</v>
      </c>
    </row>
    <row r="54" spans="1:28">
      <c r="A54" s="2" t="s">
        <v>20</v>
      </c>
      <c r="B54" s="1">
        <v>0.112158333</v>
      </c>
      <c r="C54" s="1">
        <v>1.4599333000000001E-2</v>
      </c>
      <c r="F54" s="1">
        <v>0.112158333</v>
      </c>
      <c r="G54" s="1">
        <v>0</v>
      </c>
      <c r="J54" s="1">
        <v>0.112158333</v>
      </c>
      <c r="K54" s="1">
        <v>0</v>
      </c>
      <c r="M54" s="1">
        <v>0.112158333</v>
      </c>
      <c r="N54" s="1">
        <v>0</v>
      </c>
      <c r="P54" s="1">
        <v>0.112158333</v>
      </c>
      <c r="Q54" s="1">
        <v>2.6566333000000001E-2</v>
      </c>
      <c r="T54" s="1">
        <v>0</v>
      </c>
      <c r="U54" s="1">
        <v>0</v>
      </c>
      <c r="V54" s="1"/>
      <c r="W54" s="1">
        <v>0</v>
      </c>
      <c r="X54" s="1">
        <v>5.9903999999999999E-2</v>
      </c>
      <c r="Y54" s="1"/>
      <c r="Z54" s="1">
        <v>0</v>
      </c>
      <c r="AA54" s="1">
        <v>0</v>
      </c>
      <c r="AB54" s="1"/>
    </row>
    <row r="55" spans="1:28">
      <c r="A55" s="2" t="s">
        <v>82</v>
      </c>
      <c r="B55" s="1">
        <v>28.020884670000001</v>
      </c>
      <c r="C55" s="1">
        <v>23.052413999999999</v>
      </c>
      <c r="D55" s="1">
        <v>-0.28158467044274493</v>
      </c>
      <c r="F55" s="1">
        <v>28.020884670000001</v>
      </c>
      <c r="G55" s="1">
        <v>16.89955067</v>
      </c>
      <c r="H55" s="1">
        <v>-0.72951761674265514</v>
      </c>
      <c r="J55" s="1">
        <v>28.020884670000001</v>
      </c>
      <c r="K55" s="1">
        <v>26.856811329999999</v>
      </c>
      <c r="L55" s="1">
        <f>LOG((K55/J55),2)</f>
        <v>-6.1214479122039728E-2</v>
      </c>
      <c r="M55" s="1">
        <v>28.020884670000001</v>
      </c>
      <c r="N55" s="1">
        <v>23.701495999999999</v>
      </c>
      <c r="O55" s="1">
        <f>LOG((N55/J55),2)</f>
        <v>-0.2415243824097027</v>
      </c>
      <c r="P55" s="1">
        <v>28.020884670000001</v>
      </c>
      <c r="Q55" s="1">
        <v>32.304063669999998</v>
      </c>
      <c r="R55" s="1">
        <f>LOG((Q55/J55),2)</f>
        <v>0.20521315429919174</v>
      </c>
      <c r="T55" s="1">
        <v>4.6054510000000004</v>
      </c>
      <c r="U55" s="1">
        <v>6.600949</v>
      </c>
      <c r="V55" s="1">
        <v>0.51933100895997131</v>
      </c>
      <c r="W55" s="1">
        <v>4.6054510000000004</v>
      </c>
      <c r="X55" s="1">
        <v>4.7510729999999999</v>
      </c>
      <c r="Y55" s="1">
        <v>4.4910931198110307E-2</v>
      </c>
      <c r="Z55" s="1">
        <v>4.6054510000000004</v>
      </c>
      <c r="AA55" s="1">
        <v>2.0236800000000001</v>
      </c>
      <c r="AB55" s="1">
        <v>-1.1863612647368305</v>
      </c>
    </row>
    <row r="56" spans="1:28">
      <c r="A56" s="2" t="s">
        <v>5</v>
      </c>
      <c r="B56" s="1">
        <v>3.2780333000000002E-2</v>
      </c>
      <c r="C56" s="1">
        <v>2.3331667E-2</v>
      </c>
      <c r="F56" s="1">
        <v>3.2780333000000002E-2</v>
      </c>
      <c r="G56" s="1">
        <v>1.8149999999999999E-2</v>
      </c>
      <c r="J56" s="1">
        <v>3.2780333000000002E-2</v>
      </c>
      <c r="K56" s="1">
        <v>1.8720667E-2</v>
      </c>
      <c r="M56" s="1">
        <v>3.2780333000000002E-2</v>
      </c>
      <c r="N56" s="1">
        <v>6.6850332999999998E-2</v>
      </c>
      <c r="P56" s="1">
        <v>3.2780333000000002E-2</v>
      </c>
      <c r="Q56" s="1">
        <v>4.1231333000000002E-2</v>
      </c>
      <c r="T56" s="1">
        <v>1.1849350000000001</v>
      </c>
      <c r="U56" s="1">
        <v>0.96841100000000002</v>
      </c>
      <c r="V56" s="1">
        <v>-0.29111654993550834</v>
      </c>
      <c r="W56" s="1">
        <v>1.1849350000000001</v>
      </c>
      <c r="X56" s="1">
        <v>0.58814333299999999</v>
      </c>
      <c r="Y56" s="1">
        <v>-1.0105682279190709</v>
      </c>
      <c r="Z56" s="1">
        <v>1.1849350000000001</v>
      </c>
      <c r="AA56" s="1">
        <v>0.60915200000000003</v>
      </c>
      <c r="AB56" s="1">
        <v>-0.95993375194574404</v>
      </c>
    </row>
    <row r="57" spans="1:28">
      <c r="A57" s="2" t="s">
        <v>41</v>
      </c>
      <c r="B57" s="1">
        <v>6.9220736670000003</v>
      </c>
      <c r="C57" s="1">
        <v>10.487962</v>
      </c>
      <c r="D57" s="1">
        <v>0.59945816317086209</v>
      </c>
      <c r="F57" s="1">
        <v>6.9220736670000003</v>
      </c>
      <c r="G57" s="1">
        <v>5.6549016669999999</v>
      </c>
      <c r="H57" s="1">
        <v>-0.29170235779253689</v>
      </c>
      <c r="J57" s="1">
        <v>6.9220736670000003</v>
      </c>
      <c r="K57" s="1">
        <v>7.2536680000000002</v>
      </c>
      <c r="L57" s="1">
        <f>LOG((K57/J57),2)</f>
        <v>6.7506419520322866E-2</v>
      </c>
      <c r="M57" s="1">
        <v>6.9220736670000003</v>
      </c>
      <c r="N57" s="1">
        <v>8.5712483329999998</v>
      </c>
      <c r="O57" s="1">
        <f>LOG((N57/J57),2)</f>
        <v>0.30830104128173602</v>
      </c>
      <c r="P57" s="1">
        <v>6.9220736670000003</v>
      </c>
      <c r="Q57" s="1">
        <v>7.1943520000000003</v>
      </c>
      <c r="R57" s="1">
        <f>LOG((Q57/J57),2)</f>
        <v>5.5660453106012295E-2</v>
      </c>
      <c r="T57" s="1">
        <v>4.158487</v>
      </c>
      <c r="U57" s="1">
        <v>2.8551150000000001</v>
      </c>
      <c r="V57" s="1">
        <v>-0.54250986548604052</v>
      </c>
      <c r="W57" s="1">
        <v>4.158487</v>
      </c>
      <c r="X57" s="1">
        <v>2.0886043330000001</v>
      </c>
      <c r="Y57" s="1">
        <v>-0.99351950906243436</v>
      </c>
      <c r="Z57" s="1">
        <v>4.158487</v>
      </c>
      <c r="AA57" s="1">
        <v>3.7294420000000001</v>
      </c>
      <c r="AB57" s="1">
        <v>-0.15709893171161954</v>
      </c>
    </row>
    <row r="58" spans="1:28">
      <c r="A58" s="2" t="s">
        <v>73</v>
      </c>
      <c r="B58" s="1">
        <v>74.082662330000005</v>
      </c>
      <c r="C58" s="1">
        <v>25.77327167</v>
      </c>
      <c r="D58" s="1">
        <v>-1.5232602609369843</v>
      </c>
      <c r="F58" s="1">
        <v>74.082662330000005</v>
      </c>
      <c r="G58" s="1">
        <v>23.184552669999999</v>
      </c>
      <c r="H58" s="1">
        <v>-1.675972054905227</v>
      </c>
      <c r="J58" s="1">
        <v>74.082662330000005</v>
      </c>
      <c r="K58" s="1">
        <v>56.477539669999999</v>
      </c>
      <c r="L58" s="1">
        <f>LOG((K58/J58),2)</f>
        <v>-0.39145870419650436</v>
      </c>
      <c r="M58" s="1">
        <v>74.082662330000005</v>
      </c>
      <c r="N58" s="1">
        <v>60.039418329999997</v>
      </c>
      <c r="O58" s="1">
        <f>LOG((N58/J58),2)</f>
        <v>-0.30322594607576192</v>
      </c>
      <c r="P58" s="1">
        <v>74.082662330000005</v>
      </c>
      <c r="Q58" s="1">
        <v>38.23211233</v>
      </c>
      <c r="R58" s="1">
        <f>LOG((Q58/J58),2)</f>
        <v>-0.95435103458325943</v>
      </c>
      <c r="T58" s="1">
        <v>0.13744100000000001</v>
      </c>
      <c r="U58" s="1">
        <v>0.119035</v>
      </c>
      <c r="V58" s="1"/>
      <c r="W58" s="1">
        <v>0.13744100000000001</v>
      </c>
      <c r="X58" s="1">
        <v>1.387926333</v>
      </c>
      <c r="Y58" s="1">
        <v>3.3360466524167061</v>
      </c>
      <c r="Z58" s="1">
        <v>0.13744100000000001</v>
      </c>
      <c r="AA58" s="1">
        <v>16.522898999999999</v>
      </c>
      <c r="AB58" s="1">
        <v>6.9095105861359372</v>
      </c>
    </row>
    <row r="59" spans="1:28">
      <c r="A59" s="2" t="s">
        <v>72</v>
      </c>
      <c r="B59" s="1">
        <v>4.8954116670000003</v>
      </c>
      <c r="C59" s="1">
        <v>3.1010373329999998</v>
      </c>
      <c r="D59" s="1">
        <v>-0.65867929016352045</v>
      </c>
      <c r="F59" s="1">
        <v>4.8954116670000003</v>
      </c>
      <c r="G59" s="1">
        <v>1.5547800000000001</v>
      </c>
      <c r="H59" s="1">
        <v>-1.6547197299231959</v>
      </c>
      <c r="J59" s="1">
        <v>4.8954116670000003</v>
      </c>
      <c r="K59" s="1">
        <v>3.4595289999999999</v>
      </c>
      <c r="L59" s="1">
        <f>LOG((K59/J59),2)</f>
        <v>-0.50085455013937241</v>
      </c>
      <c r="M59" s="1">
        <v>4.8954116670000003</v>
      </c>
      <c r="N59" s="1">
        <v>5.4756836670000002</v>
      </c>
      <c r="O59" s="1">
        <f>LOG((N59/J59),2)</f>
        <v>0.16160891914142125</v>
      </c>
      <c r="P59" s="1">
        <v>4.8954116670000003</v>
      </c>
      <c r="Q59" s="1">
        <v>2.3012763330000001</v>
      </c>
      <c r="R59" s="1">
        <f>LOG((Q59/J59),2)</f>
        <v>-1.088995954531135</v>
      </c>
      <c r="T59" s="1">
        <v>2.0845720000000001</v>
      </c>
      <c r="U59" s="1">
        <v>3.70322</v>
      </c>
      <c r="V59" s="1">
        <v>0.82902905641367108</v>
      </c>
      <c r="W59" s="1">
        <v>2.0845720000000001</v>
      </c>
      <c r="X59" s="1">
        <v>0.31281166700000002</v>
      </c>
      <c r="Y59" s="1">
        <v>-2.7363849756705521</v>
      </c>
      <c r="Z59" s="1">
        <v>2.0845720000000001</v>
      </c>
      <c r="AA59" s="1">
        <v>1.023676</v>
      </c>
      <c r="AB59" s="1">
        <v>-1.0259920375419187</v>
      </c>
    </row>
    <row r="60" spans="1:28">
      <c r="A60" s="2" t="s">
        <v>18</v>
      </c>
      <c r="B60" s="1">
        <v>3.2890313330000001</v>
      </c>
      <c r="C60" s="1">
        <v>2.094890667</v>
      </c>
      <c r="D60" s="1">
        <v>-0.65078780090858168</v>
      </c>
      <c r="F60" s="1">
        <v>3.2890313330000001</v>
      </c>
      <c r="G60" s="1">
        <v>0.86792366700000001</v>
      </c>
      <c r="H60" s="1">
        <v>-1.9220226822854998</v>
      </c>
      <c r="J60" s="1">
        <v>3.2890313330000001</v>
      </c>
      <c r="K60" s="1">
        <v>0.32239633299999998</v>
      </c>
      <c r="L60" s="1">
        <f>LOG((K60/J60),2)</f>
        <v>-3.3507555125203878</v>
      </c>
      <c r="M60" s="1">
        <v>3.2890313330000001</v>
      </c>
      <c r="N60" s="1">
        <v>1.448341667</v>
      </c>
      <c r="O60" s="1">
        <f>LOG((N60/J60),2)</f>
        <v>-1.1832607745732151</v>
      </c>
      <c r="P60" s="1">
        <v>3.2890313330000001</v>
      </c>
      <c r="Q60" s="1">
        <v>7.2694996669999998</v>
      </c>
      <c r="R60" s="1">
        <f>LOG((Q60/J60),2)</f>
        <v>1.1441933200614858</v>
      </c>
      <c r="T60" s="1">
        <v>1.846816</v>
      </c>
      <c r="U60" s="1">
        <v>3.1145350000000001</v>
      </c>
      <c r="V60" s="1">
        <v>0.7539766485640782</v>
      </c>
      <c r="W60" s="1">
        <v>1.846816</v>
      </c>
      <c r="X60" s="1">
        <v>3.598652333</v>
      </c>
      <c r="Y60" s="1">
        <v>0.96241659331857277</v>
      </c>
      <c r="Z60" s="1">
        <v>1.846816</v>
      </c>
      <c r="AA60" s="1">
        <v>4.3752129999999996</v>
      </c>
      <c r="AB60" s="1">
        <v>1.2443131174456237</v>
      </c>
    </row>
    <row r="61" spans="1:28">
      <c r="A61" s="2" t="s">
        <v>37</v>
      </c>
      <c r="B61" s="1">
        <v>7.2235206669999998</v>
      </c>
      <c r="C61" s="1">
        <v>0.35950633300000001</v>
      </c>
      <c r="D61" s="1">
        <v>-4.3286130724509668</v>
      </c>
      <c r="F61" s="1">
        <v>7.2235206669999998</v>
      </c>
      <c r="G61" s="1">
        <v>7.9718799999999996</v>
      </c>
      <c r="H61" s="1">
        <v>0.14221783086760187</v>
      </c>
      <c r="J61" s="1">
        <v>7.2235206669999998</v>
      </c>
      <c r="K61" s="1">
        <v>11.998609330000001</v>
      </c>
      <c r="L61" s="1">
        <f>LOG((K61/J61),2)</f>
        <v>0.73209313559365952</v>
      </c>
      <c r="M61" s="1">
        <v>7.2235206669999998</v>
      </c>
      <c r="N61" s="1">
        <v>8.3930856669999994</v>
      </c>
      <c r="O61" s="1">
        <f>LOG((N61/J61),2)</f>
        <v>0.21649914354974495</v>
      </c>
      <c r="P61" s="1">
        <v>7.2235206669999998</v>
      </c>
      <c r="Q61" s="1">
        <v>15.85604133</v>
      </c>
      <c r="R61" s="1">
        <f>LOG((Q61/J61),2)</f>
        <v>1.1342585603128907</v>
      </c>
      <c r="T61" s="1">
        <v>11.897512000000001</v>
      </c>
      <c r="U61" s="1">
        <v>5.9979849999999999</v>
      </c>
      <c r="V61" s="1">
        <v>-0.98811009024736784</v>
      </c>
      <c r="W61" s="1">
        <v>11.897512000000001</v>
      </c>
      <c r="X61" s="1">
        <v>6.9119406669999996</v>
      </c>
      <c r="Y61" s="1">
        <v>-0.78349717123708329</v>
      </c>
      <c r="Z61" s="1">
        <v>11.897512000000001</v>
      </c>
      <c r="AA61" s="1">
        <v>11.244692000000001</v>
      </c>
      <c r="AB61" s="1">
        <v>-8.1415764393946863E-2</v>
      </c>
    </row>
    <row r="62" spans="1:28">
      <c r="A62" s="2" t="s">
        <v>2</v>
      </c>
      <c r="B62" s="1">
        <v>0.198966333</v>
      </c>
      <c r="C62" s="1">
        <v>6.4469666999999994E-2</v>
      </c>
      <c r="F62" s="1">
        <v>0.198966333</v>
      </c>
      <c r="G62" s="1">
        <v>5.5619666999999998E-2</v>
      </c>
      <c r="J62" s="1">
        <v>0.198966333</v>
      </c>
      <c r="K62" s="1">
        <v>3.9355666999999997E-2</v>
      </c>
      <c r="M62" s="1">
        <v>0.198966333</v>
      </c>
      <c r="N62" s="1">
        <v>0.17882300000000001</v>
      </c>
      <c r="P62" s="1">
        <v>0.198966333</v>
      </c>
      <c r="Q62" s="1">
        <v>0</v>
      </c>
      <c r="T62" s="1">
        <v>0</v>
      </c>
      <c r="U62" s="1">
        <v>1.9534849999999999</v>
      </c>
      <c r="V62" s="1" t="s">
        <v>102</v>
      </c>
      <c r="W62" s="1">
        <v>0</v>
      </c>
      <c r="X62" s="1">
        <v>0</v>
      </c>
      <c r="Y62" s="1"/>
      <c r="Z62" s="1">
        <v>0</v>
      </c>
      <c r="AA62" s="1">
        <v>0</v>
      </c>
      <c r="AB62" s="1"/>
    </row>
    <row r="63" spans="1:28">
      <c r="A63" s="2" t="s">
        <v>86</v>
      </c>
      <c r="B63" s="1">
        <v>10.412081000000001</v>
      </c>
      <c r="C63" s="1">
        <v>1.375921333</v>
      </c>
      <c r="D63" s="1">
        <v>-2.9197885474487393</v>
      </c>
      <c r="F63" s="1">
        <v>10.412081000000001</v>
      </c>
      <c r="G63" s="1">
        <v>1.643432</v>
      </c>
      <c r="H63" s="1">
        <v>-2.6634747716116949</v>
      </c>
      <c r="J63" s="1">
        <v>10.412081000000001</v>
      </c>
      <c r="K63" s="1">
        <v>6.0120746670000003</v>
      </c>
      <c r="L63" s="1">
        <f t="shared" ref="L63:L76" si="8">LOG((K63/J63),2)</f>
        <v>-0.79232360819721881</v>
      </c>
      <c r="M63" s="1">
        <v>10.412081000000001</v>
      </c>
      <c r="N63" s="1">
        <v>6.6828266669999996</v>
      </c>
      <c r="O63" s="1">
        <f t="shared" ref="O63:O76" si="9">LOG((N63/J63),2)</f>
        <v>-0.63972807974531865</v>
      </c>
      <c r="P63" s="1">
        <v>10.412081000000001</v>
      </c>
      <c r="Q63" s="1">
        <v>3.4013946669999999</v>
      </c>
      <c r="R63" s="1">
        <f t="shared" ref="R63:R76" si="10">LOG((Q63/J63),2)</f>
        <v>-1.6140601221119426</v>
      </c>
      <c r="T63" s="1">
        <v>2.6369180000000001</v>
      </c>
      <c r="U63" s="1">
        <v>3.1355900000000001</v>
      </c>
      <c r="V63" s="1">
        <v>0.24988422092379764</v>
      </c>
      <c r="W63" s="1">
        <v>2.6369180000000001</v>
      </c>
      <c r="X63" s="1">
        <v>0.147104333</v>
      </c>
      <c r="Y63" s="1">
        <v>-4.1639410612187939</v>
      </c>
      <c r="Z63" s="1">
        <v>2.6369180000000001</v>
      </c>
      <c r="AA63" s="1">
        <v>0.83216999999999997</v>
      </c>
      <c r="AB63" s="1">
        <v>-1.6639025237372556</v>
      </c>
    </row>
    <row r="64" spans="1:28">
      <c r="A64" s="2" t="s">
        <v>67</v>
      </c>
      <c r="B64" s="1">
        <v>2.3625409999999998</v>
      </c>
      <c r="C64" s="1">
        <v>6.4476079999999998</v>
      </c>
      <c r="D64" s="1">
        <v>1.44842466756925</v>
      </c>
      <c r="F64" s="1">
        <v>2.3625409999999998</v>
      </c>
      <c r="G64" s="1">
        <v>0.31225733300000003</v>
      </c>
      <c r="H64" s="1">
        <v>-2.9195320090062884</v>
      </c>
      <c r="J64" s="1">
        <v>2.3625409999999998</v>
      </c>
      <c r="K64" s="1">
        <v>1.216649667</v>
      </c>
      <c r="L64" s="1">
        <f t="shared" si="8"/>
        <v>-0.95742556104247911</v>
      </c>
      <c r="M64" s="1">
        <v>2.3625409999999998</v>
      </c>
      <c r="N64" s="1">
        <v>5.6482460000000003</v>
      </c>
      <c r="O64" s="1">
        <f t="shared" si="9"/>
        <v>1.2574635578068627</v>
      </c>
      <c r="P64" s="1">
        <v>2.3625409999999998</v>
      </c>
      <c r="Q64" s="1">
        <v>1.5941843330000001</v>
      </c>
      <c r="R64" s="1">
        <f t="shared" si="10"/>
        <v>-0.56752091085624501</v>
      </c>
      <c r="T64" s="1">
        <v>0.75767099999999998</v>
      </c>
      <c r="U64" s="1">
        <v>3.0248879999999998</v>
      </c>
      <c r="V64" s="1">
        <v>1.997238291276052</v>
      </c>
      <c r="W64" s="1">
        <v>0.75767099999999998</v>
      </c>
      <c r="X64" s="1">
        <v>0.41665933300000002</v>
      </c>
      <c r="Y64" s="1"/>
      <c r="Z64" s="1">
        <v>0.75767099999999998</v>
      </c>
      <c r="AA64" s="1">
        <v>0.95013099999999995</v>
      </c>
      <c r="AB64" s="1"/>
    </row>
    <row r="65" spans="1:28">
      <c r="A65" s="2" t="s">
        <v>14</v>
      </c>
      <c r="B65" s="1">
        <v>8.6441443329999998</v>
      </c>
      <c r="C65" s="1">
        <v>6.6779820000000001</v>
      </c>
      <c r="D65" s="1">
        <v>-0.37231095663513109</v>
      </c>
      <c r="F65" s="1">
        <v>8.6441443329999998</v>
      </c>
      <c r="G65" s="1">
        <v>3.3334103329999998</v>
      </c>
      <c r="H65" s="1">
        <v>-1.3747242414725684</v>
      </c>
      <c r="J65" s="1">
        <v>8.6441443329999998</v>
      </c>
      <c r="K65" s="1">
        <v>3.583802333</v>
      </c>
      <c r="L65" s="1">
        <f t="shared" si="8"/>
        <v>-1.270232094579167</v>
      </c>
      <c r="M65" s="1">
        <v>8.6441443329999998</v>
      </c>
      <c r="N65" s="1">
        <v>7.6495923330000002</v>
      </c>
      <c r="O65" s="1">
        <f t="shared" si="9"/>
        <v>-0.17634029654415656</v>
      </c>
      <c r="P65" s="1">
        <v>8.6441443329999998</v>
      </c>
      <c r="Q65" s="1">
        <v>17.173468329999999</v>
      </c>
      <c r="R65" s="1">
        <f t="shared" si="10"/>
        <v>0.9903863669906553</v>
      </c>
      <c r="T65" s="1">
        <v>0.44524399999999997</v>
      </c>
      <c r="U65" s="1">
        <v>10.28205</v>
      </c>
      <c r="V65" s="1">
        <v>4.5293879525429332</v>
      </c>
      <c r="W65" s="1">
        <v>0.44524399999999997</v>
      </c>
      <c r="X65" s="1">
        <v>12.351461</v>
      </c>
      <c r="Y65" s="1">
        <v>4.793941721679686</v>
      </c>
      <c r="Z65" s="1">
        <v>0.44524399999999997</v>
      </c>
      <c r="AA65" s="1">
        <v>10.504858</v>
      </c>
      <c r="AB65" s="1">
        <v>4.5603166801574204</v>
      </c>
    </row>
    <row r="66" spans="1:28">
      <c r="A66" s="2" t="s">
        <v>13</v>
      </c>
      <c r="B66" s="1">
        <v>5.3150233330000001</v>
      </c>
      <c r="C66" s="1">
        <v>4.8772206669999996</v>
      </c>
      <c r="D66" s="1">
        <v>-0.12401677746959859</v>
      </c>
      <c r="F66" s="1">
        <v>5.3150233330000001</v>
      </c>
      <c r="G66" s="1">
        <v>8.2078746670000005</v>
      </c>
      <c r="H66" s="1">
        <v>0.6269326761645011</v>
      </c>
      <c r="J66" s="1">
        <v>5.3150233330000001</v>
      </c>
      <c r="K66" s="1">
        <v>4.7024730000000003</v>
      </c>
      <c r="L66" s="1">
        <f t="shared" si="8"/>
        <v>-0.17665636490623571</v>
      </c>
      <c r="M66" s="1">
        <v>5.3150233330000001</v>
      </c>
      <c r="N66" s="1">
        <v>6.196428</v>
      </c>
      <c r="O66" s="1">
        <f t="shared" si="9"/>
        <v>0.22136077226230444</v>
      </c>
      <c r="P66" s="1">
        <v>5.3150233330000001</v>
      </c>
      <c r="Q66" s="1">
        <v>15.754189999999999</v>
      </c>
      <c r="R66" s="1">
        <f t="shared" si="10"/>
        <v>1.567587649923416</v>
      </c>
      <c r="T66" s="1">
        <v>4.015485</v>
      </c>
      <c r="U66" s="1">
        <v>15.985953</v>
      </c>
      <c r="V66" s="1">
        <v>1.993158597134191</v>
      </c>
      <c r="W66" s="1">
        <v>4.015485</v>
      </c>
      <c r="X66" s="1">
        <v>29.73657433</v>
      </c>
      <c r="Y66" s="1">
        <v>2.8885923021075888</v>
      </c>
      <c r="Z66" s="1">
        <v>4.015485</v>
      </c>
      <c r="AA66" s="1">
        <v>16.992937000000001</v>
      </c>
      <c r="AB66" s="1">
        <v>2.0812890688759542</v>
      </c>
    </row>
    <row r="67" spans="1:28">
      <c r="A67" s="4" t="s">
        <v>54</v>
      </c>
      <c r="B67" s="1">
        <v>20.639314330000001</v>
      </c>
      <c r="C67" s="1">
        <v>104.7904207</v>
      </c>
      <c r="D67" s="1">
        <v>2.3440398924316503</v>
      </c>
      <c r="F67" s="1">
        <v>20.639314330000001</v>
      </c>
      <c r="G67" s="1">
        <v>11.515128000000001</v>
      </c>
      <c r="H67" s="1">
        <v>-0.84186459504576405</v>
      </c>
      <c r="J67" s="1">
        <v>20.639314330000001</v>
      </c>
      <c r="K67" s="1">
        <v>5.119681667</v>
      </c>
      <c r="L67" s="1">
        <f t="shared" si="8"/>
        <v>-2.0112690291622752</v>
      </c>
      <c r="M67" s="1">
        <v>20.639314330000001</v>
      </c>
      <c r="N67" s="1">
        <v>9.9585270000000001</v>
      </c>
      <c r="O67" s="1">
        <f t="shared" si="9"/>
        <v>-1.0513907737948054</v>
      </c>
      <c r="P67" s="1">
        <v>20.639314330000001</v>
      </c>
      <c r="Q67" s="1">
        <v>4.0405283330000001</v>
      </c>
      <c r="R67" s="1">
        <f t="shared" si="10"/>
        <v>-2.3527791880804423</v>
      </c>
      <c r="T67" s="1">
        <v>24.760994</v>
      </c>
      <c r="U67" s="1">
        <v>22.704488999999999</v>
      </c>
      <c r="V67" s="1">
        <v>-0.12509166393150611</v>
      </c>
      <c r="W67" s="1">
        <v>24.760994</v>
      </c>
      <c r="X67" s="1">
        <v>4.5280163330000001</v>
      </c>
      <c r="Y67" s="1">
        <v>-2.4511181637184394</v>
      </c>
      <c r="Z67" s="1">
        <v>24.760994</v>
      </c>
      <c r="AA67" s="1">
        <v>6.8401059999999996</v>
      </c>
      <c r="AB67" s="1">
        <v>-1.8559786433477805</v>
      </c>
    </row>
    <row r="68" spans="1:28">
      <c r="A68" s="2" t="s">
        <v>75</v>
      </c>
      <c r="B68" s="1">
        <v>10.909084999999999</v>
      </c>
      <c r="C68" s="1">
        <v>4.8095626669999998</v>
      </c>
      <c r="D68" s="1">
        <v>-1.1815524796520565</v>
      </c>
      <c r="F68" s="1">
        <v>10.909084999999999</v>
      </c>
      <c r="G68" s="1">
        <v>10.07052667</v>
      </c>
      <c r="H68" s="1">
        <v>-0.11539096501219089</v>
      </c>
      <c r="J68" s="1">
        <v>10.909084999999999</v>
      </c>
      <c r="K68" s="1">
        <v>8.3291086669999999</v>
      </c>
      <c r="L68" s="1">
        <f t="shared" si="8"/>
        <v>-0.38929608053290288</v>
      </c>
      <c r="M68" s="1">
        <v>10.909084999999999</v>
      </c>
      <c r="N68" s="1">
        <v>8.6503206670000008</v>
      </c>
      <c r="O68" s="1">
        <f t="shared" si="9"/>
        <v>-0.33470458112994522</v>
      </c>
      <c r="P68" s="1">
        <v>10.909084999999999</v>
      </c>
      <c r="Q68" s="1">
        <v>5.1000733330000001</v>
      </c>
      <c r="R68" s="1">
        <f t="shared" si="10"/>
        <v>-1.0969402040359231</v>
      </c>
      <c r="T68" s="1">
        <v>9.7850000000000003E-3</v>
      </c>
      <c r="U68" s="1">
        <v>3.4420000000000002E-3</v>
      </c>
      <c r="V68" s="1"/>
      <c r="W68" s="1">
        <v>9.7850000000000003E-3</v>
      </c>
      <c r="X68" s="1">
        <v>9.9236670000000006E-3</v>
      </c>
      <c r="Y68" s="1"/>
      <c r="Z68" s="1">
        <v>9.7850000000000003E-3</v>
      </c>
      <c r="AA68" s="1">
        <v>3.0831999999999998E-2</v>
      </c>
      <c r="AB68" s="1"/>
    </row>
    <row r="69" spans="1:28">
      <c r="A69" s="2" t="s">
        <v>74</v>
      </c>
      <c r="B69" s="1">
        <v>29.796188000000001</v>
      </c>
      <c r="C69" s="1">
        <v>9.9827073330000005</v>
      </c>
      <c r="D69" s="1">
        <v>-1.5776247341813614</v>
      </c>
      <c r="F69" s="1">
        <v>29.796188000000001</v>
      </c>
      <c r="G69" s="1">
        <v>24.756961</v>
      </c>
      <c r="H69" s="1">
        <v>-0.26729354034208835</v>
      </c>
      <c r="J69" s="1">
        <v>29.796188000000001</v>
      </c>
      <c r="K69" s="1">
        <v>33.696989330000001</v>
      </c>
      <c r="L69" s="1">
        <f t="shared" si="8"/>
        <v>0.17749192893420526</v>
      </c>
      <c r="M69" s="1">
        <v>29.796188000000001</v>
      </c>
      <c r="N69" s="1">
        <v>43.078512000000003</v>
      </c>
      <c r="O69" s="1">
        <f t="shared" si="9"/>
        <v>0.53184064766447126</v>
      </c>
      <c r="P69" s="1">
        <v>29.796188000000001</v>
      </c>
      <c r="Q69" s="1">
        <v>22.477767329999999</v>
      </c>
      <c r="R69" s="1">
        <f t="shared" si="10"/>
        <v>-0.40662902733812217</v>
      </c>
      <c r="T69" s="1">
        <v>12.919682999999999</v>
      </c>
      <c r="U69" s="1">
        <v>9.6124270000000003</v>
      </c>
      <c r="V69" s="1">
        <v>-0.42659803028589677</v>
      </c>
      <c r="W69" s="1">
        <v>12.919682999999999</v>
      </c>
      <c r="X69" s="1">
        <v>2.3736076669999999</v>
      </c>
      <c r="Y69" s="1">
        <v>-2.4444172750975426</v>
      </c>
      <c r="Z69" s="1">
        <v>12.919682999999999</v>
      </c>
      <c r="AA69" s="1">
        <v>7.9037600000000001</v>
      </c>
      <c r="AB69" s="1">
        <v>-0.70895962736322327</v>
      </c>
    </row>
    <row r="70" spans="1:28">
      <c r="A70" s="2" t="s">
        <v>70</v>
      </c>
      <c r="B70" s="1">
        <v>23.45699033</v>
      </c>
      <c r="C70" s="1">
        <v>5.9668406669999996</v>
      </c>
      <c r="D70" s="1">
        <v>-1.9749787608461566</v>
      </c>
      <c r="F70" s="1">
        <v>23.45699033</v>
      </c>
      <c r="G70" s="1">
        <v>39.26316533</v>
      </c>
      <c r="H70" s="1">
        <v>0.74315856615679476</v>
      </c>
      <c r="J70" s="1">
        <v>23.45699033</v>
      </c>
      <c r="K70" s="1">
        <v>33.928618999999998</v>
      </c>
      <c r="L70" s="1">
        <f t="shared" si="8"/>
        <v>0.53248479011164496</v>
      </c>
      <c r="M70" s="1">
        <v>23.45699033</v>
      </c>
      <c r="N70" s="1">
        <v>34.7258</v>
      </c>
      <c r="O70" s="1">
        <f t="shared" si="9"/>
        <v>0.56599001188800269</v>
      </c>
      <c r="P70" s="1">
        <v>23.45699033</v>
      </c>
      <c r="Q70" s="1">
        <v>21.42448533</v>
      </c>
      <c r="R70" s="1">
        <f t="shared" si="10"/>
        <v>-0.13075737137844554</v>
      </c>
      <c r="T70" s="1">
        <v>6.5269779999999997</v>
      </c>
      <c r="U70" s="1">
        <v>6.4200049999999997</v>
      </c>
      <c r="V70" s="1">
        <v>-2.3840755583703521E-2</v>
      </c>
      <c r="W70" s="1">
        <v>6.5269779999999997</v>
      </c>
      <c r="X70" s="1">
        <v>20.898360329999999</v>
      </c>
      <c r="Y70" s="1">
        <v>1.678902672315552</v>
      </c>
      <c r="Z70" s="1">
        <v>6.5269779999999997</v>
      </c>
      <c r="AA70" s="1">
        <v>16.776806000000001</v>
      </c>
      <c r="AB70" s="1">
        <v>1.3619809972764825</v>
      </c>
    </row>
    <row r="71" spans="1:28">
      <c r="A71" s="2" t="s">
        <v>43</v>
      </c>
      <c r="B71" s="1">
        <v>8.1298303329999992</v>
      </c>
      <c r="C71" s="1">
        <v>2.5001199999999999</v>
      </c>
      <c r="D71" s="1">
        <v>-1.7012279014357015</v>
      </c>
      <c r="F71" s="1">
        <v>8.1298303329999992</v>
      </c>
      <c r="G71" s="1">
        <v>3.671567333</v>
      </c>
      <c r="H71" s="1">
        <v>-1.1468291861735713</v>
      </c>
      <c r="J71" s="1">
        <v>8.1298303329999992</v>
      </c>
      <c r="K71" s="1">
        <v>5.4969849999999996</v>
      </c>
      <c r="L71" s="1">
        <f t="shared" si="8"/>
        <v>-0.56458470142295969</v>
      </c>
      <c r="M71" s="1">
        <v>8.1298303329999992</v>
      </c>
      <c r="N71" s="1">
        <v>6.6896610000000001</v>
      </c>
      <c r="O71" s="1">
        <f t="shared" si="9"/>
        <v>-0.28129214018335508</v>
      </c>
      <c r="P71" s="1">
        <v>8.1298303329999992</v>
      </c>
      <c r="Q71" s="1">
        <v>5.4052663330000001</v>
      </c>
      <c r="R71" s="1">
        <f t="shared" si="10"/>
        <v>-0.5888595385827009</v>
      </c>
      <c r="T71" s="1">
        <v>1.597777</v>
      </c>
      <c r="U71" s="1">
        <v>1.1132310000000001</v>
      </c>
      <c r="V71" s="1">
        <v>-0.52131307805243698</v>
      </c>
      <c r="W71" s="1">
        <v>1.597777</v>
      </c>
      <c r="X71" s="1">
        <v>0.48414066700000002</v>
      </c>
      <c r="Y71" s="1">
        <v>-1.7225678785835428</v>
      </c>
      <c r="Z71" s="1">
        <v>1.597777</v>
      </c>
      <c r="AA71" s="1">
        <v>0.92079800000000001</v>
      </c>
      <c r="AB71" s="1">
        <v>-0.79510946192595078</v>
      </c>
    </row>
    <row r="72" spans="1:28">
      <c r="A72" s="2" t="s">
        <v>60</v>
      </c>
      <c r="B72" s="1">
        <v>6.499746</v>
      </c>
      <c r="C72" s="1">
        <v>12.179824330000001</v>
      </c>
      <c r="D72" s="1">
        <v>0.90603807928803171</v>
      </c>
      <c r="F72" s="1">
        <v>6.499746</v>
      </c>
      <c r="G72" s="1">
        <v>9.1707420000000006</v>
      </c>
      <c r="H72" s="1">
        <v>0.49665512529718597</v>
      </c>
      <c r="J72" s="1">
        <v>6.499746</v>
      </c>
      <c r="K72" s="1">
        <v>5.1594963329999999</v>
      </c>
      <c r="L72" s="1">
        <f t="shared" si="8"/>
        <v>-0.33315310347630411</v>
      </c>
      <c r="M72" s="1">
        <v>6.499746</v>
      </c>
      <c r="N72" s="1">
        <v>6.1803860000000004</v>
      </c>
      <c r="O72" s="1">
        <f t="shared" si="9"/>
        <v>-7.2686395562169728E-2</v>
      </c>
      <c r="P72" s="1">
        <v>6.499746</v>
      </c>
      <c r="Q72" s="1">
        <v>10.844357329999999</v>
      </c>
      <c r="R72" s="1">
        <f t="shared" si="10"/>
        <v>0.73848931092498171</v>
      </c>
      <c r="T72" s="1">
        <v>2.1782720000000002</v>
      </c>
      <c r="U72" s="1">
        <v>9.0466549999999994</v>
      </c>
      <c r="V72" s="1">
        <v>2.0542003403217417</v>
      </c>
      <c r="W72" s="1">
        <v>2.1782720000000002</v>
      </c>
      <c r="X72" s="1">
        <v>7.9504343329999996</v>
      </c>
      <c r="Y72" s="1">
        <v>1.8678495630332388</v>
      </c>
      <c r="Z72" s="1">
        <v>2.1782720000000002</v>
      </c>
      <c r="AA72" s="1">
        <v>3.7747000000000002</v>
      </c>
      <c r="AB72" s="1">
        <v>0.79317787453336985</v>
      </c>
    </row>
    <row r="73" spans="1:28">
      <c r="A73" s="2" t="s">
        <v>80</v>
      </c>
      <c r="B73" s="1">
        <v>8.5047953330000006</v>
      </c>
      <c r="C73" s="1">
        <v>4.9761790000000001</v>
      </c>
      <c r="D73" s="1">
        <v>-0.77323813587686707</v>
      </c>
      <c r="F73" s="1">
        <v>8.5047953330000006</v>
      </c>
      <c r="G73" s="1">
        <v>2.1250559999999998</v>
      </c>
      <c r="H73" s="1">
        <v>-2.0007756579959213</v>
      </c>
      <c r="J73" s="1">
        <v>8.5047953330000006</v>
      </c>
      <c r="K73" s="1">
        <v>4.925306333</v>
      </c>
      <c r="L73" s="1">
        <f t="shared" si="8"/>
        <v>-0.78806306117879277</v>
      </c>
      <c r="M73" s="1">
        <v>8.5047953330000006</v>
      </c>
      <c r="N73" s="1">
        <v>6.7612953329999996</v>
      </c>
      <c r="O73" s="1">
        <f t="shared" si="9"/>
        <v>-0.33097685263831506</v>
      </c>
      <c r="P73" s="1">
        <v>8.5047953330000006</v>
      </c>
      <c r="Q73" s="1">
        <v>7.451962</v>
      </c>
      <c r="R73" s="1">
        <f t="shared" si="10"/>
        <v>-0.19065620048006149</v>
      </c>
      <c r="T73" s="1">
        <v>2.2805610000000001</v>
      </c>
      <c r="U73" s="1">
        <v>3.931549</v>
      </c>
      <c r="V73" s="1">
        <v>0.7857090755764381</v>
      </c>
      <c r="W73" s="1">
        <v>2.2805610000000001</v>
      </c>
      <c r="X73" s="1">
        <v>2.0993093329999999</v>
      </c>
      <c r="Y73" s="1">
        <v>-0.11947399638724814</v>
      </c>
      <c r="Z73" s="1">
        <v>2.2805610000000001</v>
      </c>
      <c r="AA73" s="1">
        <v>1.920844</v>
      </c>
      <c r="AB73" s="1">
        <v>-0.24764840334299551</v>
      </c>
    </row>
    <row r="74" spans="1:28">
      <c r="A74" s="2" t="s">
        <v>34</v>
      </c>
      <c r="B74" s="1">
        <v>1.896217</v>
      </c>
      <c r="C74" s="1">
        <v>0.76657033299999999</v>
      </c>
      <c r="D74" s="1">
        <v>-1.3066340027028041</v>
      </c>
      <c r="F74" s="1">
        <v>1.896217</v>
      </c>
      <c r="G74" s="1">
        <v>7.8859183330000002</v>
      </c>
      <c r="H74" s="1">
        <v>2.0561546965287762</v>
      </c>
      <c r="J74" s="1">
        <v>1.896217</v>
      </c>
      <c r="K74" s="1">
        <v>2.7307783329999999</v>
      </c>
      <c r="L74" s="1">
        <f t="shared" si="8"/>
        <v>0.52618813679708909</v>
      </c>
      <c r="M74" s="1">
        <v>1.896217</v>
      </c>
      <c r="N74" s="1">
        <v>1.8519906669999999</v>
      </c>
      <c r="O74" s="1">
        <f t="shared" si="9"/>
        <v>-3.4047245127716085E-2</v>
      </c>
      <c r="P74" s="1">
        <v>1.896217</v>
      </c>
      <c r="Q74" s="1">
        <v>2.9504293330000002</v>
      </c>
      <c r="R74" s="1">
        <f t="shared" si="10"/>
        <v>0.63780083077707495</v>
      </c>
      <c r="T74" s="1">
        <v>6.5121580000000003</v>
      </c>
      <c r="U74" s="1">
        <v>2.5651120000000001</v>
      </c>
      <c r="V74" s="1">
        <v>-1.3441138838157385</v>
      </c>
      <c r="W74" s="1">
        <v>6.5121580000000003</v>
      </c>
      <c r="X74" s="1">
        <v>1.4575183330000001</v>
      </c>
      <c r="Y74" s="1">
        <v>-2.1596216730548332</v>
      </c>
      <c r="Z74" s="1">
        <v>6.5121580000000003</v>
      </c>
      <c r="AA74" s="1">
        <v>2.6738140000000001</v>
      </c>
      <c r="AB74" s="1">
        <v>-1.2842365932141082</v>
      </c>
    </row>
    <row r="75" spans="1:28">
      <c r="A75" s="2" t="s">
        <v>21</v>
      </c>
      <c r="B75" s="1">
        <v>8.6751586669999998</v>
      </c>
      <c r="C75" s="1">
        <v>5.1222813330000001</v>
      </c>
      <c r="D75" s="1">
        <v>-0.76010365175151218</v>
      </c>
      <c r="F75" s="1">
        <v>8.6751586669999998</v>
      </c>
      <c r="G75" s="1">
        <v>6.1069740000000001</v>
      </c>
      <c r="H75" s="1">
        <v>-0.50643244152529499</v>
      </c>
      <c r="J75" s="1">
        <v>8.6751586669999998</v>
      </c>
      <c r="K75" s="1">
        <v>6.4632423330000002</v>
      </c>
      <c r="L75" s="1">
        <f t="shared" si="8"/>
        <v>-0.42463205946910626</v>
      </c>
      <c r="M75" s="1">
        <v>8.6751586669999998</v>
      </c>
      <c r="N75" s="1">
        <v>7.4102833329999998</v>
      </c>
      <c r="O75" s="1">
        <f t="shared" si="9"/>
        <v>-0.22736143936017511</v>
      </c>
      <c r="P75" s="1">
        <v>8.6751586669999998</v>
      </c>
      <c r="Q75" s="1">
        <v>6.1739556670000004</v>
      </c>
      <c r="R75" s="1">
        <f t="shared" si="10"/>
        <v>-0.4906950210442334</v>
      </c>
      <c r="T75" s="1">
        <v>8.0902320000000003</v>
      </c>
      <c r="U75" s="1">
        <v>6.5963010000000004</v>
      </c>
      <c r="V75" s="1">
        <v>-0.294523841964134</v>
      </c>
      <c r="W75" s="1">
        <v>8.0902320000000003</v>
      </c>
      <c r="X75" s="1">
        <v>8.0071060000000003</v>
      </c>
      <c r="Y75" s="1">
        <v>-1.4900169702911113E-2</v>
      </c>
      <c r="Z75" s="1">
        <v>8.0902320000000003</v>
      </c>
      <c r="AA75" s="1">
        <v>7.4007079999999998</v>
      </c>
      <c r="AB75" s="1">
        <v>-0.12851777981345305</v>
      </c>
    </row>
    <row r="76" spans="1:28">
      <c r="A76" s="2" t="s">
        <v>32</v>
      </c>
      <c r="B76" s="1">
        <v>3.0016780000000001</v>
      </c>
      <c r="C76" s="1">
        <v>0.120262333</v>
      </c>
      <c r="D76" s="1">
        <v>-4.6415124663114486</v>
      </c>
      <c r="F76" s="1">
        <v>3.0016780000000001</v>
      </c>
      <c r="G76" s="1">
        <v>3.2688700000000002</v>
      </c>
      <c r="H76" s="1">
        <v>0.12302278101539503</v>
      </c>
      <c r="J76" s="1">
        <v>3.0016780000000001</v>
      </c>
      <c r="K76" s="1">
        <v>2.5506999999999998E-2</v>
      </c>
      <c r="L76" s="1">
        <f t="shared" si="8"/>
        <v>-6.878732185660632</v>
      </c>
      <c r="M76" s="1">
        <v>3.0016780000000001</v>
      </c>
      <c r="N76" s="1">
        <v>0.54839300000000002</v>
      </c>
      <c r="O76" s="1">
        <f t="shared" si="9"/>
        <v>-2.452487161587511</v>
      </c>
      <c r="P76" s="1">
        <v>3.0016780000000001</v>
      </c>
      <c r="Q76" s="1">
        <v>0.34071899999999999</v>
      </c>
      <c r="R76" s="1">
        <f t="shared" si="10"/>
        <v>-3.1391149167019212</v>
      </c>
      <c r="T76" s="1">
        <v>0</v>
      </c>
      <c r="U76" s="1">
        <v>0</v>
      </c>
      <c r="V76" s="1"/>
      <c r="W76" s="1">
        <v>0</v>
      </c>
      <c r="X76" s="1">
        <v>1.4423746669999999</v>
      </c>
      <c r="Y76" s="1"/>
      <c r="Z76" s="1">
        <v>0</v>
      </c>
      <c r="AA76" s="1">
        <v>0.136798</v>
      </c>
      <c r="AB76" s="1"/>
    </row>
    <row r="77" spans="1:28">
      <c r="A77" s="2" t="s">
        <v>45</v>
      </c>
      <c r="B77" s="1">
        <v>0.21778066700000001</v>
      </c>
      <c r="C77" s="1">
        <v>0.30641533300000001</v>
      </c>
      <c r="F77" s="1">
        <v>0.21778066700000001</v>
      </c>
      <c r="G77" s="1">
        <v>1.0250413330000001</v>
      </c>
      <c r="H77" s="1">
        <v>2.2347342922885844</v>
      </c>
      <c r="J77" s="1">
        <v>0.21778066700000001</v>
      </c>
      <c r="K77" s="1">
        <v>0.168856333</v>
      </c>
      <c r="M77" s="1">
        <v>0.21778066700000001</v>
      </c>
      <c r="N77" s="1">
        <v>0.33412900000000001</v>
      </c>
      <c r="P77" s="1">
        <v>0.21778066700000001</v>
      </c>
      <c r="Q77" s="1">
        <v>0.121865667</v>
      </c>
      <c r="T77" s="1">
        <v>0.53080499999999997</v>
      </c>
      <c r="U77" s="1">
        <v>0.208536</v>
      </c>
      <c r="V77" s="1"/>
      <c r="W77" s="1">
        <v>0.53080499999999997</v>
      </c>
      <c r="X77" s="1">
        <v>0.112394667</v>
      </c>
      <c r="Y77" s="1"/>
      <c r="Z77" s="1">
        <v>0.53080499999999997</v>
      </c>
      <c r="AA77" s="1">
        <v>0.24674199999999999</v>
      </c>
      <c r="AB77" s="1"/>
    </row>
    <row r="78" spans="1:28">
      <c r="A78" s="3" t="s">
        <v>49</v>
      </c>
      <c r="B78" s="1">
        <v>10.331348</v>
      </c>
      <c r="C78" s="1">
        <v>3.0346999999999999E-2</v>
      </c>
      <c r="D78" s="1">
        <v>-8.4112588855451484</v>
      </c>
      <c r="F78" s="1">
        <v>10.331348</v>
      </c>
      <c r="G78" s="1">
        <v>1.9927856669999999</v>
      </c>
      <c r="H78" s="1">
        <v>-2.3741700492078341</v>
      </c>
      <c r="J78" s="1">
        <v>10.331348</v>
      </c>
      <c r="K78" s="1">
        <v>0.25467566699999999</v>
      </c>
      <c r="L78" s="1">
        <f t="shared" ref="L78:L84" si="11">LOG((K78/J78),2)</f>
        <v>-5.3422235704969161</v>
      </c>
      <c r="M78" s="1">
        <v>10.331348</v>
      </c>
      <c r="N78" s="1">
        <v>4.5376396669999997</v>
      </c>
      <c r="O78" s="1">
        <f t="shared" ref="O78:O84" si="12">LOG((N78/J78),2)</f>
        <v>-1.1870145499800659</v>
      </c>
      <c r="P78" s="1">
        <v>10.331348</v>
      </c>
      <c r="Q78" s="1">
        <v>3.9377816669999999</v>
      </c>
      <c r="R78" s="1">
        <f t="shared" ref="R78:R84" si="13">LOG((Q78/J78),2)</f>
        <v>-1.3915734771898709</v>
      </c>
      <c r="T78" s="1">
        <v>17.512260999999999</v>
      </c>
      <c r="U78" s="1">
        <v>1.9908980000000001</v>
      </c>
      <c r="V78" s="1">
        <v>-3.1368741472575721</v>
      </c>
      <c r="W78" s="1">
        <v>17.512260999999999</v>
      </c>
      <c r="X78" s="1">
        <v>0.10891666699999999</v>
      </c>
      <c r="Y78" s="1">
        <v>-7.3289968115529449</v>
      </c>
      <c r="Z78" s="1">
        <v>17.512260999999999</v>
      </c>
      <c r="AA78" s="1">
        <v>0.122823</v>
      </c>
      <c r="AB78" s="1">
        <v>-7.1556408042494732</v>
      </c>
    </row>
    <row r="79" spans="1:28">
      <c r="A79" s="2" t="s">
        <v>64</v>
      </c>
      <c r="B79" s="1">
        <v>6.3873046670000004</v>
      </c>
      <c r="C79" s="1">
        <v>26.419104999999998</v>
      </c>
      <c r="D79" s="1">
        <v>2.0483024210938741</v>
      </c>
      <c r="F79" s="1">
        <v>6.3873046670000004</v>
      </c>
      <c r="G79" s="1">
        <v>3.7967620000000002</v>
      </c>
      <c r="H79" s="1">
        <v>-0.75043770056467918</v>
      </c>
      <c r="J79" s="1">
        <v>6.3873046670000004</v>
      </c>
      <c r="K79" s="1">
        <v>8.8945919999999994</v>
      </c>
      <c r="L79" s="1">
        <f t="shared" si="11"/>
        <v>0.47772116273986293</v>
      </c>
      <c r="M79" s="1">
        <v>6.3873046670000004</v>
      </c>
      <c r="N79" s="1">
        <v>8.7714476670000003</v>
      </c>
      <c r="O79" s="1">
        <f t="shared" si="12"/>
        <v>0.45760770216983238</v>
      </c>
      <c r="P79" s="1">
        <v>6.3873046670000004</v>
      </c>
      <c r="Q79" s="1">
        <v>9.7195036669999997</v>
      </c>
      <c r="R79" s="1">
        <f t="shared" si="13"/>
        <v>0.60567537649099712</v>
      </c>
      <c r="T79" s="1">
        <v>1.5320800000000001</v>
      </c>
      <c r="U79" s="1">
        <v>5.0326880000000003</v>
      </c>
      <c r="V79" s="1">
        <v>1.7158375293043044</v>
      </c>
      <c r="W79" s="1">
        <v>1.5320800000000001</v>
      </c>
      <c r="X79" s="1">
        <v>3.445157333</v>
      </c>
      <c r="Y79" s="1">
        <v>1.1690782373931794</v>
      </c>
      <c r="Z79" s="1">
        <v>1.5320800000000001</v>
      </c>
      <c r="AA79" s="1">
        <v>5.0331970000000004</v>
      </c>
      <c r="AB79" s="1">
        <v>1.7159834343641058</v>
      </c>
    </row>
    <row r="80" spans="1:28">
      <c r="A80" s="2" t="s">
        <v>62</v>
      </c>
      <c r="B80" s="1">
        <v>4.9390583330000002</v>
      </c>
      <c r="C80" s="1">
        <v>17.04099433</v>
      </c>
      <c r="D80" s="1">
        <v>1.7867016053049907</v>
      </c>
      <c r="F80" s="1">
        <v>4.9390583330000002</v>
      </c>
      <c r="G80" s="1">
        <v>2.3956173330000001</v>
      </c>
      <c r="H80" s="1">
        <v>-1.0438385320481851</v>
      </c>
      <c r="J80" s="1">
        <v>4.9390583330000002</v>
      </c>
      <c r="K80" s="1">
        <v>1.345742</v>
      </c>
      <c r="L80" s="1">
        <f t="shared" si="11"/>
        <v>-1.8758341588118059</v>
      </c>
      <c r="M80" s="1">
        <v>4.9390583330000002</v>
      </c>
      <c r="N80" s="1">
        <v>2.175563667</v>
      </c>
      <c r="O80" s="1">
        <f t="shared" si="12"/>
        <v>-1.1828467704510408</v>
      </c>
      <c r="P80" s="1">
        <v>4.9390583330000002</v>
      </c>
      <c r="Q80" s="1">
        <v>4.3967586670000003</v>
      </c>
      <c r="R80" s="1">
        <f t="shared" si="13"/>
        <v>-0.16779566097934165</v>
      </c>
      <c r="T80" s="1">
        <v>2.0362330000000002</v>
      </c>
      <c r="U80" s="1">
        <v>9.6055860000000006</v>
      </c>
      <c r="V80" s="1">
        <v>2.2379709757716064</v>
      </c>
      <c r="W80" s="1">
        <v>2.0362330000000002</v>
      </c>
      <c r="X80" s="1">
        <v>5.589702333</v>
      </c>
      <c r="Y80" s="1">
        <v>1.4568688035400563</v>
      </c>
      <c r="Z80" s="1">
        <v>2.0362330000000002</v>
      </c>
      <c r="AA80" s="1">
        <v>3.2229369999999999</v>
      </c>
      <c r="AB80" s="1">
        <v>0.6624733336523364</v>
      </c>
    </row>
    <row r="81" spans="1:28">
      <c r="A81" s="2" t="s">
        <v>33</v>
      </c>
      <c r="B81" s="1">
        <v>5.4907719999999998</v>
      </c>
      <c r="C81" s="1">
        <v>5.030360333</v>
      </c>
      <c r="D81" s="1">
        <v>-0.12634725939067601</v>
      </c>
      <c r="F81" s="1">
        <v>5.4907719999999998</v>
      </c>
      <c r="G81" s="1">
        <v>4.9806733330000004</v>
      </c>
      <c r="H81" s="1">
        <v>-0.14066821355019751</v>
      </c>
      <c r="J81" s="1">
        <v>5.4907719999999998</v>
      </c>
      <c r="K81" s="1">
        <v>0.35123599999999999</v>
      </c>
      <c r="L81" s="1">
        <f t="shared" si="11"/>
        <v>-3.9664963788816787</v>
      </c>
      <c r="M81" s="1">
        <v>5.4907719999999998</v>
      </c>
      <c r="N81" s="1">
        <v>1.484453</v>
      </c>
      <c r="O81" s="1">
        <f t="shared" si="12"/>
        <v>-1.887077589579053</v>
      </c>
      <c r="P81" s="1">
        <v>5.4907719999999998</v>
      </c>
      <c r="Q81" s="1">
        <v>2.6097143329999999</v>
      </c>
      <c r="R81" s="1">
        <f t="shared" si="13"/>
        <v>-1.0731171119470793</v>
      </c>
      <c r="T81" s="1">
        <v>6.631926</v>
      </c>
      <c r="U81" s="1">
        <v>0.82835599999999998</v>
      </c>
      <c r="V81" s="1">
        <v>-3.0011050804208348</v>
      </c>
      <c r="W81" s="1">
        <v>6.631926</v>
      </c>
      <c r="X81" s="1">
        <v>0.59460833300000004</v>
      </c>
      <c r="Y81" s="1">
        <v>-3.4794163223077437</v>
      </c>
      <c r="Z81" s="1">
        <v>6.631926</v>
      </c>
      <c r="AA81" s="1">
        <v>1.9977000000000002E-2</v>
      </c>
      <c r="AB81" s="1">
        <v>-8.3749441529071245</v>
      </c>
    </row>
    <row r="82" spans="1:28">
      <c r="A82" s="2" t="s">
        <v>57</v>
      </c>
      <c r="B82" s="1">
        <v>14.098698000000001</v>
      </c>
      <c r="C82" s="1">
        <v>26.027925669999998</v>
      </c>
      <c r="D82" s="1">
        <v>0.88449840143291003</v>
      </c>
      <c r="F82" s="1">
        <v>14.098698000000001</v>
      </c>
      <c r="G82" s="1">
        <v>11.914241669999999</v>
      </c>
      <c r="H82" s="1">
        <v>-0.24287480909752787</v>
      </c>
      <c r="J82" s="1">
        <v>14.098698000000001</v>
      </c>
      <c r="K82" s="1">
        <v>10.12710933</v>
      </c>
      <c r="L82" s="1">
        <f t="shared" si="11"/>
        <v>-0.47733950564961553</v>
      </c>
      <c r="M82" s="1">
        <v>14.098698000000001</v>
      </c>
      <c r="N82" s="1">
        <v>13.99410533</v>
      </c>
      <c r="O82" s="1">
        <f t="shared" si="12"/>
        <v>-1.0742681801516238E-2</v>
      </c>
      <c r="P82" s="1">
        <v>14.098698000000001</v>
      </c>
      <c r="Q82" s="1">
        <v>12.506181</v>
      </c>
      <c r="R82" s="1">
        <f t="shared" si="13"/>
        <v>-0.17292063498666763</v>
      </c>
      <c r="T82" s="1">
        <v>3.1571769999999999</v>
      </c>
      <c r="U82" s="1">
        <v>4.7792399999999997</v>
      </c>
      <c r="V82" s="1">
        <v>0.59814607313529788</v>
      </c>
      <c r="W82" s="1">
        <v>3.1571769999999999</v>
      </c>
      <c r="X82" s="1">
        <v>8.547440667</v>
      </c>
      <c r="Y82" s="1">
        <v>1.4368573587087943</v>
      </c>
      <c r="Z82" s="1">
        <v>3.1571769999999999</v>
      </c>
      <c r="AA82" s="1">
        <v>4.4382029999999997</v>
      </c>
      <c r="AB82" s="1">
        <v>0.49134051245009913</v>
      </c>
    </row>
    <row r="83" spans="1:28">
      <c r="A83" s="2" t="s">
        <v>23</v>
      </c>
      <c r="B83" s="1">
        <v>15.50502767</v>
      </c>
      <c r="C83" s="1">
        <v>17.597355</v>
      </c>
      <c r="D83" s="1">
        <v>0.18262249789534671</v>
      </c>
      <c r="F83" s="1">
        <v>15.50502767</v>
      </c>
      <c r="G83" s="1">
        <v>18.938527000000001</v>
      </c>
      <c r="H83" s="1">
        <v>0.28858802473121298</v>
      </c>
      <c r="J83" s="1">
        <v>15.50502767</v>
      </c>
      <c r="K83" s="1">
        <v>17.238134330000001</v>
      </c>
      <c r="L83" s="1">
        <f t="shared" si="11"/>
        <v>0.1528675405419275</v>
      </c>
      <c r="M83" s="1">
        <v>15.50502767</v>
      </c>
      <c r="N83" s="1">
        <v>17.395140999999999</v>
      </c>
      <c r="O83" s="1">
        <f t="shared" si="12"/>
        <v>0.16594827251438349</v>
      </c>
      <c r="P83" s="1">
        <v>15.50502767</v>
      </c>
      <c r="Q83" s="1">
        <v>16.583293000000001</v>
      </c>
      <c r="R83" s="1">
        <f t="shared" si="13"/>
        <v>9.6994415503474277E-2</v>
      </c>
      <c r="T83" s="1">
        <v>13.213082999999999</v>
      </c>
      <c r="U83" s="1">
        <v>13.442605</v>
      </c>
      <c r="V83" s="1">
        <v>2.4845611576616869E-2</v>
      </c>
      <c r="W83" s="1">
        <v>13.213082999999999</v>
      </c>
      <c r="X83" s="1">
        <v>7.8977843329999997</v>
      </c>
      <c r="Y83" s="1">
        <v>-0.7424472515787558</v>
      </c>
      <c r="Z83" s="1">
        <v>13.213082999999999</v>
      </c>
      <c r="AA83" s="1">
        <v>9.7612229999999993</v>
      </c>
      <c r="AB83" s="1">
        <v>-0.4368333070449531</v>
      </c>
    </row>
    <row r="84" spans="1:28">
      <c r="A84" s="2" t="s">
        <v>15</v>
      </c>
      <c r="B84" s="1">
        <v>4.7691286670000004</v>
      </c>
      <c r="C84" s="1">
        <v>0.116755333</v>
      </c>
      <c r="D84" s="1">
        <v>-5.3521653518098855</v>
      </c>
      <c r="F84" s="1">
        <v>4.7691286670000004</v>
      </c>
      <c r="G84" s="1">
        <v>0</v>
      </c>
      <c r="H84" s="1" t="s">
        <v>16</v>
      </c>
      <c r="J84" s="1">
        <v>4.7691286670000004</v>
      </c>
      <c r="K84" s="1">
        <v>4.7420667E-2</v>
      </c>
      <c r="L84" s="1">
        <f t="shared" si="11"/>
        <v>-6.6520659403766373</v>
      </c>
      <c r="M84" s="1">
        <v>4.7691286670000004</v>
      </c>
      <c r="N84" s="1">
        <v>0.10086666699999999</v>
      </c>
      <c r="O84" s="1">
        <f t="shared" si="12"/>
        <v>-5.5632043092180501</v>
      </c>
      <c r="P84" s="1">
        <v>4.7691286670000004</v>
      </c>
      <c r="Q84" s="1">
        <v>2.9458423329999999</v>
      </c>
      <c r="R84" s="1">
        <f t="shared" si="13"/>
        <v>-0.69504548923292719</v>
      </c>
      <c r="T84" s="1">
        <v>7.9310000000000005E-3</v>
      </c>
      <c r="U84" s="1">
        <v>0.14149999999999999</v>
      </c>
      <c r="V84" s="1"/>
      <c r="W84" s="1">
        <v>7.9310000000000005E-3</v>
      </c>
      <c r="X84" s="1">
        <v>7.3720923330000003</v>
      </c>
      <c r="Y84" s="1">
        <v>9.8603556418025011</v>
      </c>
      <c r="Z84" s="1">
        <v>7.9310000000000005E-3</v>
      </c>
      <c r="AA84" s="1">
        <v>5.3306040000000001</v>
      </c>
      <c r="AB84" s="1">
        <v>9.3925805125609436</v>
      </c>
    </row>
    <row r="85" spans="1:28">
      <c r="A85" s="2" t="s">
        <v>68</v>
      </c>
      <c r="B85" s="1">
        <v>0.28535533299999999</v>
      </c>
      <c r="C85" s="1">
        <v>0.478124667</v>
      </c>
      <c r="F85" s="1">
        <v>0.28535533299999999</v>
      </c>
      <c r="G85" s="1">
        <v>8.4379333000000001E-2</v>
      </c>
      <c r="J85" s="1">
        <v>0.28535533299999999</v>
      </c>
      <c r="K85" s="1">
        <v>0.41749399999999998</v>
      </c>
      <c r="M85" s="1">
        <v>0.28535533299999999</v>
      </c>
      <c r="N85" s="1">
        <v>0.61331166699999995</v>
      </c>
      <c r="P85" s="1">
        <v>0.28535533299999999</v>
      </c>
      <c r="Q85" s="1">
        <v>0.363857667</v>
      </c>
      <c r="T85" s="1">
        <v>0.107309</v>
      </c>
      <c r="U85" s="1">
        <v>0.194745</v>
      </c>
      <c r="V85" s="1"/>
      <c r="W85" s="1">
        <v>0.107309</v>
      </c>
      <c r="X85" s="1">
        <v>0.16395733300000001</v>
      </c>
      <c r="Y85" s="1"/>
      <c r="Z85" s="1">
        <v>0.107309</v>
      </c>
      <c r="AA85" s="1">
        <v>0.189273</v>
      </c>
      <c r="AB85" s="1"/>
    </row>
    <row r="86" spans="1:28">
      <c r="A86" s="2" t="s">
        <v>56</v>
      </c>
      <c r="B86" s="1">
        <v>1.757827</v>
      </c>
      <c r="C86" s="1">
        <v>1.647621333</v>
      </c>
      <c r="D86" s="1">
        <v>-9.3408380695060925E-2</v>
      </c>
      <c r="F86" s="1">
        <v>1.757827</v>
      </c>
      <c r="G86" s="1">
        <v>0.17266733300000001</v>
      </c>
      <c r="H86" s="1">
        <v>-3.3477260220404808</v>
      </c>
      <c r="J86" s="1">
        <v>1.757827</v>
      </c>
      <c r="K86" s="1">
        <v>0.16012533300000001</v>
      </c>
      <c r="L86" s="1">
        <f>LOG((K86/J86),2)</f>
        <v>-3.4565196158575104</v>
      </c>
      <c r="M86" s="1">
        <v>1.757827</v>
      </c>
      <c r="N86" s="1">
        <v>1.1401046669999999</v>
      </c>
      <c r="O86" s="1">
        <f>LOG((N86/J86),2)</f>
        <v>-0.62462681510178608</v>
      </c>
      <c r="P86" s="1">
        <v>1.757827</v>
      </c>
      <c r="Q86" s="1">
        <v>0.78377133300000001</v>
      </c>
      <c r="R86" s="1">
        <f>LOG((Q86/J86),2)</f>
        <v>-1.1652883803896552</v>
      </c>
      <c r="T86" s="1">
        <v>0.15548999999999999</v>
      </c>
      <c r="U86" s="1">
        <v>0.60611300000000001</v>
      </c>
      <c r="V86" s="1"/>
      <c r="W86" s="1">
        <v>0.15548999999999999</v>
      </c>
      <c r="X86" s="1">
        <v>0.21343000000000001</v>
      </c>
      <c r="Y86" s="1"/>
      <c r="Z86" s="1">
        <v>0.15548999999999999</v>
      </c>
      <c r="AA86" s="1">
        <v>0.16576099999999999</v>
      </c>
      <c r="AB86" s="1"/>
    </row>
    <row r="87" spans="1:28">
      <c r="A87" s="4" t="s">
        <v>65</v>
      </c>
      <c r="B87" s="1">
        <v>25.232360669999998</v>
      </c>
      <c r="C87" s="1">
        <v>89.437177329999997</v>
      </c>
      <c r="D87" s="1">
        <v>1.8255994697234843</v>
      </c>
      <c r="F87" s="1">
        <v>25.232360669999998</v>
      </c>
      <c r="G87" s="1">
        <v>8.3126926670000003</v>
      </c>
      <c r="H87" s="1">
        <v>-1.6018874082031302</v>
      </c>
      <c r="J87" s="1">
        <v>25.232360669999998</v>
      </c>
      <c r="K87" s="1">
        <v>28.037079670000001</v>
      </c>
      <c r="L87" s="1">
        <f>LOG((K87/J87),2)</f>
        <v>0.1520608994939027</v>
      </c>
      <c r="M87" s="1">
        <v>25.232360669999998</v>
      </c>
      <c r="N87" s="1">
        <v>39.11577733</v>
      </c>
      <c r="O87" s="1">
        <f>LOG((N87/J87),2)</f>
        <v>0.63247544807928235</v>
      </c>
      <c r="P87" s="1">
        <v>25.232360669999998</v>
      </c>
      <c r="Q87" s="1">
        <v>18.71200267</v>
      </c>
      <c r="R87" s="1">
        <f>LOG((Q87/J87),2)</f>
        <v>-0.43131121453346399</v>
      </c>
      <c r="T87" s="1">
        <v>2.1259190000000001</v>
      </c>
      <c r="U87" s="1">
        <v>15.027825999999999</v>
      </c>
      <c r="V87" s="1">
        <v>2.8214777822534671</v>
      </c>
      <c r="W87" s="1">
        <v>2.1259190000000001</v>
      </c>
      <c r="X87" s="1">
        <v>0.78982533300000002</v>
      </c>
      <c r="Y87" s="1">
        <v>-1.4284810826343768</v>
      </c>
      <c r="Z87" s="1">
        <v>2.1259190000000001</v>
      </c>
      <c r="AA87" s="1">
        <v>4.3592459999999997</v>
      </c>
      <c r="AB87" s="1">
        <v>1.035991990286605</v>
      </c>
    </row>
    <row r="88" spans="1:28">
      <c r="A88" s="2" t="s">
        <v>77</v>
      </c>
      <c r="B88" s="1">
        <v>2.4864036669999998</v>
      </c>
      <c r="C88" s="1">
        <v>1.7881956670000001</v>
      </c>
      <c r="D88" s="1">
        <v>-0.47555592960465581</v>
      </c>
      <c r="F88" s="1">
        <v>2.4864036669999998</v>
      </c>
      <c r="G88" s="1">
        <v>0.90273733300000003</v>
      </c>
      <c r="H88" s="1">
        <v>-1.4616823597087911</v>
      </c>
      <c r="J88" s="1">
        <v>2.4864036669999998</v>
      </c>
      <c r="K88" s="1">
        <v>2.7344020000000002</v>
      </c>
      <c r="L88" s="1">
        <f>LOG((K88/J88),2)</f>
        <v>0.1371648207684556</v>
      </c>
      <c r="M88" s="1">
        <v>2.4864036669999998</v>
      </c>
      <c r="N88" s="1">
        <v>2.755455</v>
      </c>
      <c r="O88" s="1">
        <f>LOG((N88/J88),2)</f>
        <v>0.14823002978565775</v>
      </c>
      <c r="P88" s="1">
        <v>2.4864036669999998</v>
      </c>
      <c r="Q88" s="1">
        <v>3.2966416669999998</v>
      </c>
      <c r="R88" s="1">
        <f>LOG((Q88/J88),2)</f>
        <v>0.40693654323209261</v>
      </c>
      <c r="T88" s="1">
        <v>1.3887290000000001</v>
      </c>
      <c r="U88" s="1">
        <v>0.613066</v>
      </c>
      <c r="V88" s="1">
        <v>-1.1796507941009928</v>
      </c>
      <c r="W88" s="1">
        <v>1.3887290000000001</v>
      </c>
      <c r="X88" s="1">
        <v>2.3011586670000002</v>
      </c>
      <c r="Y88" s="1">
        <v>0.7285953664186432</v>
      </c>
      <c r="Z88" s="1">
        <v>1.3887290000000001</v>
      </c>
      <c r="AA88" s="1">
        <v>2.4928189999999999</v>
      </c>
      <c r="AB88" s="1">
        <v>0.84401303890270918</v>
      </c>
    </row>
    <row r="89" spans="1:28">
      <c r="A89" s="2" t="s">
        <v>88</v>
      </c>
      <c r="B89" s="1">
        <v>5.8660916670000001</v>
      </c>
      <c r="C89" s="1">
        <v>2.5857633330000001</v>
      </c>
      <c r="D89" s="1">
        <v>-1.1818093799413654</v>
      </c>
      <c r="F89" s="1">
        <v>5.8660916670000001</v>
      </c>
      <c r="G89" s="1">
        <v>2.4864860000000002</v>
      </c>
      <c r="H89" s="1">
        <v>-1.2382913075109934</v>
      </c>
      <c r="J89" s="1">
        <v>5.8660916670000001</v>
      </c>
      <c r="K89" s="1">
        <v>3.9039426669999999</v>
      </c>
      <c r="L89" s="1">
        <f>LOG((K89/J89),2)</f>
        <v>-0.58746774992399675</v>
      </c>
      <c r="M89" s="1">
        <v>5.8660916670000001</v>
      </c>
      <c r="N89" s="1">
        <v>5.1384819999999998</v>
      </c>
      <c r="O89" s="1">
        <f>LOG((N89/J89),2)</f>
        <v>-0.19105739137496222</v>
      </c>
      <c r="P89" s="1">
        <v>5.8660916670000001</v>
      </c>
      <c r="Q89" s="1">
        <v>4.2380206669999998</v>
      </c>
      <c r="R89" s="1">
        <f>LOG((Q89/J89),2)</f>
        <v>-0.4690089925435284</v>
      </c>
      <c r="T89" s="1">
        <v>3.826857</v>
      </c>
      <c r="U89" s="1">
        <v>2.3808029999999998</v>
      </c>
      <c r="V89" s="1">
        <v>-0.68471174266690937</v>
      </c>
      <c r="W89" s="1">
        <v>3.826857</v>
      </c>
      <c r="X89" s="1">
        <v>2.444299</v>
      </c>
      <c r="Y89" s="1">
        <v>-0.64673921785024369</v>
      </c>
      <c r="Z89" s="1">
        <v>3.826857</v>
      </c>
      <c r="AA89" s="1">
        <v>2.1272259999999998</v>
      </c>
      <c r="AB89" s="1">
        <v>-0.84718667639374434</v>
      </c>
    </row>
  </sheetData>
  <sortState ref="A6:H172">
    <sortCondition ref="A5"/>
  </sortState>
  <mergeCells count="5">
    <mergeCell ref="F2:H2"/>
    <mergeCell ref="B2:D2"/>
    <mergeCell ref="J2:R2"/>
    <mergeCell ref="T2:AB2"/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oot</vt:lpstr>
      <vt:lpstr>Roo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2T10:31:46Z</dcterms:modified>
</cp:coreProperties>
</file>